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ian/Documents/Manuscripts/2019 Prophage transcriptomic maps/V3/"/>
    </mc:Choice>
  </mc:AlternateContent>
  <xr:revisionPtr revIDLastSave="0" documentId="13_ncr:1_{BBE97732-DC10-DB42-9FE2-6E2DA766265F}" xr6:coauthVersionLast="36" xr6:coauthVersionMax="36" xr10:uidLastSave="{00000000-0000-0000-0000-000000000000}"/>
  <bookViews>
    <workbookView xWindow="0" yWindow="460" windowWidth="28800" windowHeight="16640" activeTab="1" xr2:uid="{D4E7D7B4-D7EF-A24A-AA11-DC876BD9775F}"/>
  </bookViews>
  <sheets>
    <sheet name="Legend" sheetId="3" r:id="rId1"/>
    <sheet name="Table S4" sheetId="1" r:id="rId2"/>
  </sheets>
  <externalReferences>
    <externalReference r:id="rId3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23" uniqueCount="765">
  <si>
    <t>Systematic ID D23580</t>
  </si>
  <si>
    <t>start</t>
  </si>
  <si>
    <t>end</t>
  </si>
  <si>
    <t>D23580 EEP</t>
  </si>
  <si>
    <t>D23580 MEP</t>
  </si>
  <si>
    <t>D23580 LEP</t>
  </si>
  <si>
    <t>D23580 ESP</t>
  </si>
  <si>
    <t>D23580 LSP</t>
  </si>
  <si>
    <t>D23580 25°C</t>
  </si>
  <si>
    <t>D23580 NaCl shock</t>
  </si>
  <si>
    <t>D23580 Bile shock</t>
  </si>
  <si>
    <t>D23580 Low Fe2+ shock</t>
  </si>
  <si>
    <t>D23580 Anaerobic shock</t>
  </si>
  <si>
    <t>D23580 Anaerobic growth</t>
  </si>
  <si>
    <t>D23580 Oxygen shock</t>
  </si>
  <si>
    <t>D23580 NonSPI2</t>
  </si>
  <si>
    <t>D23580 InSPI2</t>
  </si>
  <si>
    <t>D23580 Peroxide shock (InSPI2)</t>
  </si>
  <si>
    <t>D23580 Nitric oxide shock (InSPI2)</t>
  </si>
  <si>
    <t>D23580 Macrophage</t>
  </si>
  <si>
    <t>Common Name D23580</t>
  </si>
  <si>
    <t>Gene_synonym D23580</t>
  </si>
  <si>
    <t>Description in Genbank D23580</t>
  </si>
  <si>
    <t>Description in PATRIC D23580</t>
  </si>
  <si>
    <t>Prophage</t>
  </si>
  <si>
    <t>TPM&gt;100 in at least one condition</t>
  </si>
  <si>
    <t>Category</t>
  </si>
  <si>
    <t>STMMW_03341</t>
  </si>
  <si>
    <t>int</t>
  </si>
  <si>
    <t>int_BTP1</t>
  </si>
  <si>
    <t>BTP1 integrase</t>
  </si>
  <si>
    <t>Mobile element protein</t>
  </si>
  <si>
    <t>BTP1</t>
  </si>
  <si>
    <t>Y</t>
  </si>
  <si>
    <t>Int/Xis</t>
  </si>
  <si>
    <t>STMMW_03351</t>
  </si>
  <si>
    <t>xis</t>
  </si>
  <si>
    <t>xis_BTP1</t>
  </si>
  <si>
    <t>BTP1 excisionase</t>
  </si>
  <si>
    <t>N</t>
  </si>
  <si>
    <t>STMMW_03361</t>
  </si>
  <si>
    <t>EaC</t>
  </si>
  <si>
    <t>EaC_BTP1</t>
  </si>
  <si>
    <t>BTP1 predicted prophage protein</t>
  </si>
  <si>
    <t>hypothetical protein</t>
  </si>
  <si>
    <t>Unknown</t>
  </si>
  <si>
    <t>Accessory</t>
  </si>
  <si>
    <t>STMMW_03371</t>
  </si>
  <si>
    <t>EaG</t>
  </si>
  <si>
    <t>EaG_BTP1</t>
  </si>
  <si>
    <t>FIG01049143: hypothetical protein</t>
  </si>
  <si>
    <t>STMMW_03381</t>
  </si>
  <si>
    <t>EaA</t>
  </si>
  <si>
    <t>EaA_BTP1</t>
  </si>
  <si>
    <t>Eaa protein</t>
  </si>
  <si>
    <t>Lytic</t>
  </si>
  <si>
    <t>STMMW_03391</t>
  </si>
  <si>
    <t>EaD</t>
  </si>
  <si>
    <t>EaD_BTP1</t>
  </si>
  <si>
    <t>FIG01048215: hypothetical protein</t>
  </si>
  <si>
    <t>Regulatory</t>
  </si>
  <si>
    <t>STMMW_03411</t>
  </si>
  <si>
    <t>EaF</t>
  </si>
  <si>
    <t>EaF_BTP1</t>
  </si>
  <si>
    <t>Phage protein</t>
  </si>
  <si>
    <t>Transposase</t>
  </si>
  <si>
    <t>STMMW_03421</t>
  </si>
  <si>
    <t>EaE</t>
  </si>
  <si>
    <t>EaE_BTP1</t>
  </si>
  <si>
    <t>STMMW_03422</t>
  </si>
  <si>
    <t>Orf56</t>
  </si>
  <si>
    <t>STMMW_03431</t>
  </si>
  <si>
    <t>abc2</t>
  </si>
  <si>
    <t>abc2_BTP1</t>
  </si>
  <si>
    <t>BTP1 anti-RecBCD</t>
  </si>
  <si>
    <t>FIG01047205: hypothetical protein</t>
  </si>
  <si>
    <t>lytic</t>
  </si>
  <si>
    <t>STMMW_03441</t>
  </si>
  <si>
    <t>abc1</t>
  </si>
  <si>
    <t>abc1_BTP1</t>
  </si>
  <si>
    <t>STMMW_03451</t>
  </si>
  <si>
    <t>erf</t>
  </si>
  <si>
    <t>erf_BTP1</t>
  </si>
  <si>
    <t>Putative DNA-binding protein Erf</t>
  </si>
  <si>
    <t>STMMW_03461</t>
  </si>
  <si>
    <t>arf</t>
  </si>
  <si>
    <t>arf_BTP1</t>
  </si>
  <si>
    <t>FIG01046855: hypothetical protein</t>
  </si>
  <si>
    <t>STMMW_03471</t>
  </si>
  <si>
    <t>kil</t>
  </si>
  <si>
    <t>kil_BTP1</t>
  </si>
  <si>
    <t>BTP1 kil</t>
  </si>
  <si>
    <t>FIG01045708: hypothetical protein</t>
  </si>
  <si>
    <t>STMMW_03481</t>
  </si>
  <si>
    <t>cIII</t>
  </si>
  <si>
    <t>cIII_BTP1</t>
  </si>
  <si>
    <t>BTP1 regulatory protein cIII</t>
  </si>
  <si>
    <t>STMMW_03491</t>
  </si>
  <si>
    <t>STMMW_03501</t>
  </si>
  <si>
    <t>STMMW_03511</t>
  </si>
  <si>
    <t>ral</t>
  </si>
  <si>
    <t>ral_BTP1</t>
  </si>
  <si>
    <t>BTP1 antirestriction protein</t>
  </si>
  <si>
    <t>antirestriction protein</t>
  </si>
  <si>
    <t>STMMW_03521</t>
  </si>
  <si>
    <t>N_BTP1</t>
  </si>
  <si>
    <t>BTP1 antitermination protein</t>
  </si>
  <si>
    <t>Phage antitermination protein N</t>
  </si>
  <si>
    <t>STMMW_03522</t>
  </si>
  <si>
    <t>STMMW_03531</t>
  </si>
  <si>
    <t>st313-td_BTP1</t>
  </si>
  <si>
    <t>BTP1 putative virulence associated protein</t>
  </si>
  <si>
    <t>FIG01047270: hypothetical protein</t>
  </si>
  <si>
    <t>STMMW_03541</t>
  </si>
  <si>
    <t>cI</t>
  </si>
  <si>
    <t>cI_BTP1</t>
  </si>
  <si>
    <t>BTP1 repressor protein cI</t>
  </si>
  <si>
    <t>STMMW_03551</t>
  </si>
  <si>
    <t>cro</t>
  </si>
  <si>
    <t>cro_BTP1</t>
  </si>
  <si>
    <t>BTP1 antirepressor protein</t>
  </si>
  <si>
    <t>STMMW_03561</t>
  </si>
  <si>
    <t>cII</t>
  </si>
  <si>
    <t>cII_BTP1</t>
  </si>
  <si>
    <t>BTP1 transcriptioanl activator cII</t>
  </si>
  <si>
    <t>transcriptional activator-regulatory protein</t>
  </si>
  <si>
    <t>STMMW_03571</t>
  </si>
  <si>
    <t>O</t>
  </si>
  <si>
    <t>O_BTP1</t>
  </si>
  <si>
    <t>BTP1 replication protein</t>
  </si>
  <si>
    <t>Replication protein O</t>
  </si>
  <si>
    <t>STMMW_03581</t>
  </si>
  <si>
    <t>P</t>
  </si>
  <si>
    <t>P_BTP1</t>
  </si>
  <si>
    <t>BTP1 replication associated protein</t>
  </si>
  <si>
    <t>Replicative DNA helicase (EC 3.6.1.-)</t>
  </si>
  <si>
    <t>STMMW_03582</t>
  </si>
  <si>
    <t>ORF30</t>
  </si>
  <si>
    <t>STMMW_03601</t>
  </si>
  <si>
    <t>unknown protein encoded by prophage CP-933N</t>
  </si>
  <si>
    <t>STMMW_03602</t>
  </si>
  <si>
    <t>STMMW_03611</t>
  </si>
  <si>
    <t>STMMW_03621</t>
  </si>
  <si>
    <t>STMMW_03631</t>
  </si>
  <si>
    <t>ninB</t>
  </si>
  <si>
    <t>ninB_BTP1</t>
  </si>
  <si>
    <t>STMMW_03641</t>
  </si>
  <si>
    <t>ninE</t>
  </si>
  <si>
    <t>ninE_BTP1</t>
  </si>
  <si>
    <t>STMMW_03651</t>
  </si>
  <si>
    <t>ninF</t>
  </si>
  <si>
    <t>ninF_BTP1</t>
  </si>
  <si>
    <t>Phage NinF</t>
  </si>
  <si>
    <t>STMMW_03661</t>
  </si>
  <si>
    <t>ninG</t>
  </si>
  <si>
    <t>ninG_BTP1</t>
  </si>
  <si>
    <t>Phage NinG rap recombination</t>
  </si>
  <si>
    <t>STMMW_03671</t>
  </si>
  <si>
    <t>ninY</t>
  </si>
  <si>
    <t>ninY_BTP1</t>
  </si>
  <si>
    <t>Phage NinY</t>
  </si>
  <si>
    <t>STMMW_03681</t>
  </si>
  <si>
    <t>Phage NinH</t>
  </si>
  <si>
    <t>STMMW_03691</t>
  </si>
  <si>
    <t>Q</t>
  </si>
  <si>
    <t>Q_BTP1</t>
  </si>
  <si>
    <t>BTP1 antiterminator protein</t>
  </si>
  <si>
    <t>Phage antitermination protein Q</t>
  </si>
  <si>
    <t>STMMW_03711</t>
  </si>
  <si>
    <t>S</t>
  </si>
  <si>
    <t>S_BTP1</t>
  </si>
  <si>
    <t>BTP1 holin</t>
  </si>
  <si>
    <t>Phage holin, class II</t>
  </si>
  <si>
    <t>STMMW_03721</t>
  </si>
  <si>
    <t>R</t>
  </si>
  <si>
    <t>R_BTP1</t>
  </si>
  <si>
    <t>BTP1 lysozyme</t>
  </si>
  <si>
    <t>Lysozyme (EC 3.2.1.17)</t>
  </si>
  <si>
    <t>STMMW_03731</t>
  </si>
  <si>
    <t>Rz</t>
  </si>
  <si>
    <t>Rz_BTP1</t>
  </si>
  <si>
    <t>BTP1 lysis associated membrane protein</t>
  </si>
  <si>
    <t>Phage endopeptidase</t>
  </si>
  <si>
    <t>STMMW_03741</t>
  </si>
  <si>
    <t>rha</t>
  </si>
  <si>
    <t>rha_BTP1</t>
  </si>
  <si>
    <t>Phage Rha protein</t>
  </si>
  <si>
    <t>STMMW_03751</t>
  </si>
  <si>
    <t>pid</t>
  </si>
  <si>
    <t>pid_BTP1</t>
  </si>
  <si>
    <t>BTP1 P22 instigator of dgo-expression</t>
  </si>
  <si>
    <t>STMMW_03761</t>
  </si>
  <si>
    <t>Orf80</t>
  </si>
  <si>
    <t>STMMW_03762</t>
  </si>
  <si>
    <t>BTP1 hypothetical protein</t>
  </si>
  <si>
    <t>FIG01047621: hypothetical protein</t>
  </si>
  <si>
    <t>STMMW_03771</t>
  </si>
  <si>
    <t>BTP1 terminase small subunit</t>
  </si>
  <si>
    <t>STMMW_03781</t>
  </si>
  <si>
    <t>BTP1 terminase large subunit</t>
  </si>
  <si>
    <t>Phage terminase, large subunit</t>
  </si>
  <si>
    <t>STMMW_03791</t>
  </si>
  <si>
    <t>BTP1 portal protein</t>
  </si>
  <si>
    <t>Phage portal</t>
  </si>
  <si>
    <t>STMMW_03801</t>
  </si>
  <si>
    <t>BTP1 scaffolding protein</t>
  </si>
  <si>
    <t>Phage capsid and scaffold</t>
  </si>
  <si>
    <t>STMMW_03811</t>
  </si>
  <si>
    <t>BTP1 coat protein</t>
  </si>
  <si>
    <t>Phage capsid protein</t>
  </si>
  <si>
    <t>STMMW_03821</t>
  </si>
  <si>
    <t>ORF54</t>
  </si>
  <si>
    <t>STMMW_03831</t>
  </si>
  <si>
    <t>BTP1 DNA stabilization protein</t>
  </si>
  <si>
    <t>DNA stabilization, phage-associated</t>
  </si>
  <si>
    <t>STMMW_03841</t>
  </si>
  <si>
    <t>BTP1 packaged DNA stabilization protein</t>
  </si>
  <si>
    <t>STMMW_03851</t>
  </si>
  <si>
    <t>BTP1 packaged DNA stabilization and needle protein</t>
  </si>
  <si>
    <t>STMMW_03861</t>
  </si>
  <si>
    <t>BTP1 head assembly protein</t>
  </si>
  <si>
    <t>STMMW_03871</t>
  </si>
  <si>
    <t>BTP1 DNA transfer protein</t>
  </si>
  <si>
    <t>Phage DNA transfer protein</t>
  </si>
  <si>
    <t>STMMW_03881</t>
  </si>
  <si>
    <t>STMMW_03891</t>
  </si>
  <si>
    <t>BTP1 DNA tranfer protein</t>
  </si>
  <si>
    <t>STMMW_03901</t>
  </si>
  <si>
    <t>BTP1 tail spike protein</t>
  </si>
  <si>
    <t>Phage tail fibers</t>
  </si>
  <si>
    <t>STMMW_03911</t>
  </si>
  <si>
    <t>gtrC</t>
  </si>
  <si>
    <t>gtrC_BTP1</t>
  </si>
  <si>
    <t>BTP1  O-antigen acetyltransferase</t>
  </si>
  <si>
    <t>Putative lipopolysaccharide modification acyltransferase</t>
  </si>
  <si>
    <t>STMMW_03921</t>
  </si>
  <si>
    <t>gtrA</t>
  </si>
  <si>
    <t>gtrA_BTP1</t>
  </si>
  <si>
    <t>BTP1 bactoprenol-linked glucose transferase</t>
  </si>
  <si>
    <t>STMMW_03931</t>
  </si>
  <si>
    <t>STMMW_03941</t>
  </si>
  <si>
    <t>putative IS3 transposase</t>
  </si>
  <si>
    <t>STMMW_10161</t>
  </si>
  <si>
    <t>integrase</t>
  </si>
  <si>
    <t>Integrase</t>
  </si>
  <si>
    <t>BTP2 (Gifsy-2)</t>
  </si>
  <si>
    <t>STMMW_10171</t>
  </si>
  <si>
    <t>excisionase</t>
  </si>
  <si>
    <t>Excisionase</t>
  </si>
  <si>
    <t>STMMW_10181</t>
  </si>
  <si>
    <t>predicted prophage protein</t>
  </si>
  <si>
    <t>putative bacteriophage protein</t>
  </si>
  <si>
    <t>STMMW_10182</t>
  </si>
  <si>
    <t>Gifsy-2 prophage RecT</t>
  </si>
  <si>
    <t>STMMW_10191</t>
  </si>
  <si>
    <t>recEa</t>
  </si>
  <si>
    <t>exodeoxyribonuclease</t>
  </si>
  <si>
    <t>Exodeoxyribonuclease VIII (EC 3.1.11.-)</t>
  </si>
  <si>
    <t>STMMW_10201</t>
  </si>
  <si>
    <t>Gifsy-1 prophage protein</t>
  </si>
  <si>
    <t>STMMW_10211</t>
  </si>
  <si>
    <t>FIG01045596: hypothetical protein</t>
  </si>
  <si>
    <t>STMMW_10221</t>
  </si>
  <si>
    <t>STMMW_10231</t>
  </si>
  <si>
    <t>C1</t>
  </si>
  <si>
    <t>probable regulatory protein</t>
  </si>
  <si>
    <t>Putative DNA-binding protein</t>
  </si>
  <si>
    <t>STMMW_10241</t>
  </si>
  <si>
    <t>Gifsy-1 prophage cII protein</t>
  </si>
  <si>
    <t>STMMW_10251</t>
  </si>
  <si>
    <t>predicted prophage protein replication Protein O</t>
  </si>
  <si>
    <t>STMMW_10261</t>
  </si>
  <si>
    <t>ATPase involved in DNA replication initiation</t>
  </si>
  <si>
    <t>Bacteriophage-encoded homolog of DNA replication protein DnaC</t>
  </si>
  <si>
    <t>STMMW_10271</t>
  </si>
  <si>
    <t>putative DNA-binding protein</t>
  </si>
  <si>
    <t>STMMW_10281</t>
  </si>
  <si>
    <t>FIG01045224: hypothetical protein</t>
  </si>
  <si>
    <t>STMMW_10291</t>
  </si>
  <si>
    <t>FIG01046542: hypothetical protein</t>
  </si>
  <si>
    <t>STMMW_10301</t>
  </si>
  <si>
    <t>DNA-damage-inducible protein I</t>
  </si>
  <si>
    <t>STMMW_10311</t>
  </si>
  <si>
    <t>STMMW_10321</t>
  </si>
  <si>
    <t>STMMW_10331</t>
  </si>
  <si>
    <t>FIG01045170: hypothetical protein</t>
  </si>
  <si>
    <t>STMMW_10341</t>
  </si>
  <si>
    <t>putative antitermination protein</t>
  </si>
  <si>
    <t>Putative prophage antitermination protein</t>
  </si>
  <si>
    <t>STMMW_10351</t>
  </si>
  <si>
    <t>conserved prophage Protein (pseudogene)</t>
  </si>
  <si>
    <t>STMMW_10361</t>
  </si>
  <si>
    <t>Putative bacteriophage protein</t>
  </si>
  <si>
    <t>STMMW_10371</t>
  </si>
  <si>
    <t>Putative lipoprotein</t>
  </si>
  <si>
    <t>STMMW_10381</t>
  </si>
  <si>
    <t>gtgA</t>
  </si>
  <si>
    <t>GtgA</t>
  </si>
  <si>
    <t>STMMW_10391</t>
  </si>
  <si>
    <t>nucD</t>
  </si>
  <si>
    <t>lysozyme</t>
  </si>
  <si>
    <t>phage-related lysozyme</t>
  </si>
  <si>
    <t>STMMW_10392</t>
  </si>
  <si>
    <t>putative holin</t>
  </si>
  <si>
    <t>Phage holin</t>
  </si>
  <si>
    <t>STMMW_10401</t>
  </si>
  <si>
    <t>Phage outer membrane lytic protein Rz; Endopeptidase (EC 3.4.-.-)</t>
  </si>
  <si>
    <t>STMMW_10411</t>
  </si>
  <si>
    <t>FIG01049225: hypothetical protein</t>
  </si>
  <si>
    <t>STMMW_10421</t>
  </si>
  <si>
    <t>phage terminase large subunit</t>
  </si>
  <si>
    <t>STMMW_10422</t>
  </si>
  <si>
    <t>FIG01047026: hypothetical protein</t>
  </si>
  <si>
    <t>STMMW_10431</t>
  </si>
  <si>
    <t>predicted prophage portal protein</t>
  </si>
  <si>
    <t>STMMW_10441</t>
  </si>
  <si>
    <t>Clp-like protease</t>
  </si>
  <si>
    <t>Prophage Clp protease-like protein</t>
  </si>
  <si>
    <t>STMMW_10451</t>
  </si>
  <si>
    <t>putative RecA/RadA recombinase</t>
  </si>
  <si>
    <t>STMMW_10461</t>
  </si>
  <si>
    <t>ATP-binding sugar transporter-like protein</t>
  </si>
  <si>
    <t>STMMW_10471</t>
  </si>
  <si>
    <t>probable minor tail protein</t>
  </si>
  <si>
    <t>Phage tail completion protein</t>
  </si>
  <si>
    <t>STMMW_10481</t>
  </si>
  <si>
    <t>Phage minor tail protein</t>
  </si>
  <si>
    <t>STMMW_10491</t>
  </si>
  <si>
    <t>probable major tail protein</t>
  </si>
  <si>
    <t>Phage tail assembly</t>
  </si>
  <si>
    <t>STMMW_10501</t>
  </si>
  <si>
    <t>STMMW_10511</t>
  </si>
  <si>
    <t>STMMW_10521</t>
  </si>
  <si>
    <t>probable tape measure protein</t>
  </si>
  <si>
    <t>Phage tail length tape-measure protein 1</t>
  </si>
  <si>
    <t>STMMW_10531</t>
  </si>
  <si>
    <t>STMMW_10541</t>
  </si>
  <si>
    <t>attachment and invasion protein</t>
  </si>
  <si>
    <t>Attachment invasion locus protein precursor</t>
  </si>
  <si>
    <t>STMMW_10551</t>
  </si>
  <si>
    <t>sodCa</t>
  </si>
  <si>
    <t>sodC; sodCI</t>
  </si>
  <si>
    <t>superoxide dismutase precursor (Cu-Zn)</t>
  </si>
  <si>
    <t>Superoxide dismutase [Cu-Zn] precursor (EC 1.15.1.1)</t>
  </si>
  <si>
    <t>STMMW_10561</t>
  </si>
  <si>
    <t>STMMW_10571</t>
  </si>
  <si>
    <t>probable tail assembly protein</t>
  </si>
  <si>
    <t>Phage tail assembly protein</t>
  </si>
  <si>
    <t>STMMW_10581</t>
  </si>
  <si>
    <t>Phage tail assembly protein I</t>
  </si>
  <si>
    <t>STMMW_10591</t>
  </si>
  <si>
    <t>host specificity protein</t>
  </si>
  <si>
    <t>Phage tail fiber protein</t>
  </si>
  <si>
    <t>STMMW_10601</t>
  </si>
  <si>
    <t>probable tail fiber protein</t>
  </si>
  <si>
    <t>STMMW_10611</t>
  </si>
  <si>
    <t>putative tail fibre assembly protein</t>
  </si>
  <si>
    <t>STMMW_10621</t>
  </si>
  <si>
    <t>FIG01045590: hypothetical protein</t>
  </si>
  <si>
    <t>STMMW_10631</t>
  </si>
  <si>
    <t>sseI</t>
  </si>
  <si>
    <t>gtgB; srfH</t>
  </si>
  <si>
    <t>putative type III secreted protein (pseudogene)</t>
  </si>
  <si>
    <t>Secreted effector protein</t>
  </si>
  <si>
    <t>STMMW_10641</t>
  </si>
  <si>
    <t>IS26 transposase</t>
  </si>
  <si>
    <t>STMMW_10651</t>
  </si>
  <si>
    <t>transposase (remnant)</t>
  </si>
  <si>
    <t>STMMW_10661</t>
  </si>
  <si>
    <t>Gifsy-2 prophage protein</t>
  </si>
  <si>
    <t>STMMW_10671</t>
  </si>
  <si>
    <t>STMMW_10681</t>
  </si>
  <si>
    <t>gtgE</t>
  </si>
  <si>
    <t>FIG01046696: hypothetical protein</t>
  </si>
  <si>
    <t>STMMW_19812</t>
  </si>
  <si>
    <t>sseK3</t>
  </si>
  <si>
    <t>predicted phage protein</t>
  </si>
  <si>
    <t>putative cytoplasmic protein</t>
  </si>
  <si>
    <t>BTP3 (ST64B)</t>
  </si>
  <si>
    <t>STMMW_19831</t>
  </si>
  <si>
    <t>putative phage tail protein</t>
  </si>
  <si>
    <t>Phage tail fiber assembly protein</t>
  </si>
  <si>
    <t>STMMW_19841</t>
  </si>
  <si>
    <t>putative phage tail fibre protein</t>
  </si>
  <si>
    <t>Prophage long tail fiber protein</t>
  </si>
  <si>
    <t>STMMW_19851</t>
  </si>
  <si>
    <t>STMMW_19861</t>
  </si>
  <si>
    <t>Phage baseplate</t>
  </si>
  <si>
    <t>STMMW_19871</t>
  </si>
  <si>
    <t>phage protein</t>
  </si>
  <si>
    <t>Phage FluMu protein gp47</t>
  </si>
  <si>
    <t>STMMW_19881</t>
  </si>
  <si>
    <t>Bacteriophage protein GP46</t>
  </si>
  <si>
    <t>STMMW_19891</t>
  </si>
  <si>
    <t>putative phage baseplate protein</t>
  </si>
  <si>
    <t>Prophage baseplate assembly protein V</t>
  </si>
  <si>
    <t>STMMW_19901</t>
  </si>
  <si>
    <t>phage tail protein</t>
  </si>
  <si>
    <t>FIG003269: Prophage tail protein</t>
  </si>
  <si>
    <t>STMMW_19911</t>
  </si>
  <si>
    <t>putative phage protein</t>
  </si>
  <si>
    <t>Phage tail/DNA circulation protein</t>
  </si>
  <si>
    <t>STMMW_19921</t>
  </si>
  <si>
    <t>phage tape-measure protein</t>
  </si>
  <si>
    <t>Phage tail length tape-measure protein</t>
  </si>
  <si>
    <t>STMMW_19932</t>
  </si>
  <si>
    <t>FIG01045217: hypothetical protein</t>
  </si>
  <si>
    <t>STMMW_19941</t>
  </si>
  <si>
    <t>phage tail tube protein</t>
  </si>
  <si>
    <t>Phage tail tube protein</t>
  </si>
  <si>
    <t>STMMW_19951</t>
  </si>
  <si>
    <t>phage tail sheath protein</t>
  </si>
  <si>
    <t>Phage tail sheath protein</t>
  </si>
  <si>
    <t>STMMW_19952</t>
  </si>
  <si>
    <t>Mu-like prophage FluMu protein GP38</t>
  </si>
  <si>
    <t>STMMW_19961</t>
  </si>
  <si>
    <t>FIG111678: IS, phage, Tn; Transposon-related functions</t>
  </si>
  <si>
    <t>STMMW_19971</t>
  </si>
  <si>
    <t>FIG01046780: hypothetical protein</t>
  </si>
  <si>
    <t>STMMW_19981</t>
  </si>
  <si>
    <t>Sb9</t>
  </si>
  <si>
    <t>STMMW_19991</t>
  </si>
  <si>
    <t>FIG01046441: hypothetical protein</t>
  </si>
  <si>
    <t>STMMW_19992</t>
  </si>
  <si>
    <t>FIG069533: Putative bacteriophage protein</t>
  </si>
  <si>
    <t>STMMW_20001</t>
  </si>
  <si>
    <t>Major phage capsid protein</t>
  </si>
  <si>
    <t>Phage major capsid protein</t>
  </si>
  <si>
    <t>STMMW_20011</t>
  </si>
  <si>
    <t>phage prohead protease</t>
  </si>
  <si>
    <t>Gene Transfer Agent prohead protease</t>
  </si>
  <si>
    <t>STMMW_20021</t>
  </si>
  <si>
    <t>phage portal protein</t>
  </si>
  <si>
    <t>Phage portal protein</t>
  </si>
  <si>
    <t>STMMW_20022</t>
  </si>
  <si>
    <t>FIG00640168: hypothetical protein</t>
  </si>
  <si>
    <t>STMMW_20031</t>
  </si>
  <si>
    <t>phage terminase (large subunit)</t>
  </si>
  <si>
    <t>STMMW_20041</t>
  </si>
  <si>
    <t>phage terminase (small subunit)</t>
  </si>
  <si>
    <t>Phage terminase, small subunit</t>
  </si>
  <si>
    <t>STMMW_20051</t>
  </si>
  <si>
    <t>putative phage endonuclease</t>
  </si>
  <si>
    <t>STMMW_20061</t>
  </si>
  <si>
    <t>STMMW_20071</t>
  </si>
  <si>
    <t>FIG01048207: hypothetical protein</t>
  </si>
  <si>
    <t>STMMW_20081</t>
  </si>
  <si>
    <t>rzpR</t>
  </si>
  <si>
    <t>phage lysozyme</t>
  </si>
  <si>
    <t>STMMW_20101</t>
  </si>
  <si>
    <t>Phage lysozyme</t>
  </si>
  <si>
    <t>STMMW_20111</t>
  </si>
  <si>
    <t>phage holin</t>
  </si>
  <si>
    <t>STMMW_20121</t>
  </si>
  <si>
    <t>STMMW_20131</t>
  </si>
  <si>
    <t>FIG01047076: hypothetical protein</t>
  </si>
  <si>
    <t>STMMW_20141</t>
  </si>
  <si>
    <t>FIG01049004: hypothetical protein</t>
  </si>
  <si>
    <t>STMMW_20151</t>
  </si>
  <si>
    <t>STMMW_20171</t>
  </si>
  <si>
    <t>Phage-related protein</t>
  </si>
  <si>
    <t>STMMW_20181</t>
  </si>
  <si>
    <t>crossover junction endodeoxyribonuclease rusa (ec 3.1.22.-) (holliday junction nuclease rusa) (holliday juction resolvase)</t>
  </si>
  <si>
    <t>Holliday junction resolvase / Crossover junction endodeoxyribonuclease rusA (EC 3.1.22.-)</t>
  </si>
  <si>
    <t>STMMW_20191</t>
  </si>
  <si>
    <t>putative phage-encoded DNA adenine-methylase</t>
  </si>
  <si>
    <t>DNA methyl transferase, phage-associated</t>
  </si>
  <si>
    <t>STMMW_20201</t>
  </si>
  <si>
    <t>STMMW_20211</t>
  </si>
  <si>
    <t>phage replication protein</t>
  </si>
  <si>
    <t>Primosomal protein I</t>
  </si>
  <si>
    <t>STMMW_20212</t>
  </si>
  <si>
    <t>STMMW_20221</t>
  </si>
  <si>
    <t>phage immunity protein</t>
  </si>
  <si>
    <t>putative antirepressor</t>
  </si>
  <si>
    <t>STMMW_20231</t>
  </si>
  <si>
    <t>FIG01047699: hypothetical protein</t>
  </si>
  <si>
    <t>STMMW_20232</t>
  </si>
  <si>
    <t>phage DNA-binding protein</t>
  </si>
  <si>
    <t>Phage DNA-binding protein</t>
  </si>
  <si>
    <t>STMMW_20241</t>
  </si>
  <si>
    <t>phage encoded transcriptional regulator</t>
  </si>
  <si>
    <t>regulatory protein</t>
  </si>
  <si>
    <t>STMMW_20251</t>
  </si>
  <si>
    <t>FIG01047479: hypothetical protein</t>
  </si>
  <si>
    <t>STMMW_20261</t>
  </si>
  <si>
    <t>FIG01048632: hypothetical protein</t>
  </si>
  <si>
    <t>STMMW_20271</t>
  </si>
  <si>
    <t>Hypothetical protein yfdR</t>
  </si>
  <si>
    <t>STMMW_20281</t>
  </si>
  <si>
    <t>FIG01047218: hypothetical protein</t>
  </si>
  <si>
    <t>STMMW_20291</t>
  </si>
  <si>
    <t>FIG01047242: hypothetical protein</t>
  </si>
  <si>
    <t>STMMW_20301</t>
  </si>
  <si>
    <t>Phage EaD protein</t>
  </si>
  <si>
    <t>STMMW_20311</t>
  </si>
  <si>
    <t>Phage EaA protein</t>
  </si>
  <si>
    <t>STMMW_20321</t>
  </si>
  <si>
    <t>FIG01046459: hypothetical protein</t>
  </si>
  <si>
    <t>STMMW_20331</t>
  </si>
  <si>
    <t>STMMW_20341</t>
  </si>
  <si>
    <t>phage integrase</t>
  </si>
  <si>
    <t>Phage integrase</t>
  </si>
  <si>
    <t>STMMW_26001</t>
  </si>
  <si>
    <t>gogB</t>
  </si>
  <si>
    <t>leucine-rich repeat protein</t>
  </si>
  <si>
    <t>BTP4 (Gifsy-1)</t>
  </si>
  <si>
    <t>STMMW_26011</t>
  </si>
  <si>
    <t>putative prophage protein</t>
  </si>
  <si>
    <t>STMMW_26021</t>
  </si>
  <si>
    <t>integrase, catalytic region</t>
  </si>
  <si>
    <t>STMMW_26022</t>
  </si>
  <si>
    <t>transposase</t>
  </si>
  <si>
    <t>STMMW_26031</t>
  </si>
  <si>
    <t>STMMW_26041</t>
  </si>
  <si>
    <t>pagK2</t>
  </si>
  <si>
    <t>STMMW_26061</t>
  </si>
  <si>
    <t>Phage tail fibre assembly protein</t>
  </si>
  <si>
    <t>STMMW_26071</t>
  </si>
  <si>
    <t>phage tail assembly-like protein</t>
  </si>
  <si>
    <t>STMMW_26081</t>
  </si>
  <si>
    <t>prophage side tail fiber protein</t>
  </si>
  <si>
    <t>STMMW_26082</t>
  </si>
  <si>
    <t>FIG01046172: hypothetical protein</t>
  </si>
  <si>
    <t>STMMW_26091</t>
  </si>
  <si>
    <t>phage tail protein, host specificity factor</t>
  </si>
  <si>
    <t>STMMW_26101</t>
  </si>
  <si>
    <t>prophage tail assembly protein</t>
  </si>
  <si>
    <t>STMMW_26111</t>
  </si>
  <si>
    <t>STMMW_26121</t>
  </si>
  <si>
    <t>prophage minor tail protein</t>
  </si>
  <si>
    <t>STMMW_26131</t>
  </si>
  <si>
    <t>phage minor tail protein</t>
  </si>
  <si>
    <t>STMMW_26141</t>
  </si>
  <si>
    <t>tape measure protein</t>
  </si>
  <si>
    <t>STMMW_26151</t>
  </si>
  <si>
    <t>STMMW_26161</t>
  </si>
  <si>
    <t>STMMW_26171</t>
  </si>
  <si>
    <t>STMMW_26181</t>
  </si>
  <si>
    <t>STMMW_26191</t>
  </si>
  <si>
    <t>gipA</t>
  </si>
  <si>
    <t>transposase (IS605 family)</t>
  </si>
  <si>
    <t>putative virulence protein</t>
  </si>
  <si>
    <t>STMMW_26201</t>
  </si>
  <si>
    <t>STMMW_26211</t>
  </si>
  <si>
    <t>Head-tail attachment protein</t>
  </si>
  <si>
    <t>STMMW_26221</t>
  </si>
  <si>
    <t>STMMW_26231</t>
  </si>
  <si>
    <t>phage major capsid protein</t>
  </si>
  <si>
    <t>STMMW_26241</t>
  </si>
  <si>
    <t>putative head decoration protein</t>
  </si>
  <si>
    <t>Head decoration protein</t>
  </si>
  <si>
    <t>STMMW_26251</t>
  </si>
  <si>
    <t>capsid assembly protein</t>
  </si>
  <si>
    <t>Head-tail preconnector protein GP5</t>
  </si>
  <si>
    <t>STMMW_26261</t>
  </si>
  <si>
    <t>STMMW_26271</t>
  </si>
  <si>
    <t>Head-to-tail joining protein</t>
  </si>
  <si>
    <t>Phage head-tail joining protein</t>
  </si>
  <si>
    <t>STMMW_26281</t>
  </si>
  <si>
    <t>STMMW_26291</t>
  </si>
  <si>
    <t>putative DNA packaging protein</t>
  </si>
  <si>
    <t>Terminase small subunit</t>
  </si>
  <si>
    <t>STMMW_26301</t>
  </si>
  <si>
    <t>FIG01045439: hypothetical protein</t>
  </si>
  <si>
    <t>STMMW_26311</t>
  </si>
  <si>
    <t>STMMW_26321</t>
  </si>
  <si>
    <t>Phage lysin (EC 3.2.1.17)</t>
  </si>
  <si>
    <t>STMMW_26322</t>
  </si>
  <si>
    <t>putative bacteriophage holin</t>
  </si>
  <si>
    <t>STMMW_26331</t>
  </si>
  <si>
    <t>putative putative bacteriophage encoded virulence protein</t>
  </si>
  <si>
    <t>STMMW_26341</t>
  </si>
  <si>
    <t>putative putative bacteriophage protein</t>
  </si>
  <si>
    <t>antirepressor-like protein</t>
  </si>
  <si>
    <t>STMMW_26361</t>
  </si>
  <si>
    <t>antiterminator-like protein</t>
  </si>
  <si>
    <t>STMMW_26362</t>
  </si>
  <si>
    <t>STMMW_26371</t>
  </si>
  <si>
    <t>putative prophage protein (ninG-related)</t>
  </si>
  <si>
    <t>STMMW_26381</t>
  </si>
  <si>
    <t>STMMW_26391</t>
  </si>
  <si>
    <t>gfoA</t>
  </si>
  <si>
    <t>STMMW_26401</t>
  </si>
  <si>
    <t>dinI</t>
  </si>
  <si>
    <t>STMMW_26411</t>
  </si>
  <si>
    <t>STMMW_26421</t>
  </si>
  <si>
    <t>STMMW_26431</t>
  </si>
  <si>
    <t>gpP</t>
  </si>
  <si>
    <t>replication protein P</t>
  </si>
  <si>
    <t>STMMW_26441</t>
  </si>
  <si>
    <t>FIG01047473: hypothetical protein</t>
  </si>
  <si>
    <t>STMMW_26451</t>
  </si>
  <si>
    <t>cIIa</t>
  </si>
  <si>
    <t>transcriptional activator-regulatory protein cI</t>
  </si>
  <si>
    <t>Gifsy-1 prophage cI protein</t>
  </si>
  <si>
    <t>STMMW_26461</t>
  </si>
  <si>
    <t>STMMW_26471</t>
  </si>
  <si>
    <t>Chromosome (plasmid) partitioning protein ParA / Sporulation initiation inhibitor protein Soj</t>
  </si>
  <si>
    <t>STMMW_26481</t>
  </si>
  <si>
    <t>STMMW_26491</t>
  </si>
  <si>
    <t>STMMW_26501</t>
  </si>
  <si>
    <t>FIG01046371: hypothetical protein</t>
  </si>
  <si>
    <t>STMMW_26511</t>
  </si>
  <si>
    <t>STMMW_26521</t>
  </si>
  <si>
    <t>STMMW_26531</t>
  </si>
  <si>
    <t>recEb</t>
  </si>
  <si>
    <t>exodeoxyribonuclease VIII</t>
  </si>
  <si>
    <t>STMMW_26532</t>
  </si>
  <si>
    <t>STMMW_26541</t>
  </si>
  <si>
    <t>STMMW_26551</t>
  </si>
  <si>
    <t>STMMW_26561</t>
  </si>
  <si>
    <t>STMMW_31741</t>
  </si>
  <si>
    <t>gpB</t>
  </si>
  <si>
    <t>phage late control gene</t>
  </si>
  <si>
    <t>putative positive regulator of late gene transcription</t>
  </si>
  <si>
    <t>BTP5</t>
  </si>
  <si>
    <t>STMMW_31751</t>
  </si>
  <si>
    <t>gpD</t>
  </si>
  <si>
    <t>Gene D protein</t>
  </si>
  <si>
    <t>STMMW_31761</t>
  </si>
  <si>
    <t>gpF</t>
  </si>
  <si>
    <t>Phage tail protein</t>
  </si>
  <si>
    <t>STMMW_31771</t>
  </si>
  <si>
    <t>phage tail tape measure protein</t>
  </si>
  <si>
    <t>corresponds to STY4603 from Accession AL513382: Salmonella typhi CT18</t>
  </si>
  <si>
    <t>STMMW_31781</t>
  </si>
  <si>
    <t>gpE'</t>
  </si>
  <si>
    <t>STMMW_31791</t>
  </si>
  <si>
    <t>Tail protein</t>
  </si>
  <si>
    <t>STMMW_31801</t>
  </si>
  <si>
    <t>probable major tail sheath protein</t>
  </si>
  <si>
    <t>Phage major tail tube protein</t>
  </si>
  <si>
    <t>STMMW_31811</t>
  </si>
  <si>
    <t>bacteriophage major tail sheath protein</t>
  </si>
  <si>
    <t>Phage tail sheath monomer</t>
  </si>
  <si>
    <t>STMMW_31821</t>
  </si>
  <si>
    <t>phage tail-fibre asembly protein</t>
  </si>
  <si>
    <t>STMMW_31841</t>
  </si>
  <si>
    <t>phage variable tail-fibre protein</t>
  </si>
  <si>
    <t>STMMW_31851</t>
  </si>
  <si>
    <t>gpI</t>
  </si>
  <si>
    <t>orf38</t>
  </si>
  <si>
    <t>STMMW_31861</t>
  </si>
  <si>
    <t>gpJ</t>
  </si>
  <si>
    <t>baseplate assembly protein</t>
  </si>
  <si>
    <t>Baseplate assembly protein J</t>
  </si>
  <si>
    <t>STMMW_31881</t>
  </si>
  <si>
    <t>gpW</t>
  </si>
  <si>
    <t>Phage baseplate assembly protein</t>
  </si>
  <si>
    <t>STMMW_31891</t>
  </si>
  <si>
    <t>Baseplate assembly protein V</t>
  </si>
  <si>
    <t>STMMW_31901</t>
  </si>
  <si>
    <t>tail completion protein</t>
  </si>
  <si>
    <t>STMMW_31911</t>
  </si>
  <si>
    <t>putative phage tail completion protein</t>
  </si>
  <si>
    <t>STMMW_31921</t>
  </si>
  <si>
    <t>Phage spanin Rz</t>
  </si>
  <si>
    <t>STMMW_31931</t>
  </si>
  <si>
    <t>Phage endolysin</t>
  </si>
  <si>
    <t>STMMW_31932</t>
  </si>
  <si>
    <t>STMMW_31933</t>
  </si>
  <si>
    <t>STMMW_31941</t>
  </si>
  <si>
    <t>putative capsid completion protein</t>
  </si>
  <si>
    <t>Phage head completion-stabilization protein</t>
  </si>
  <si>
    <t>STMMW_31951</t>
  </si>
  <si>
    <t>terminase, endonuclease subunit</t>
  </si>
  <si>
    <t>Phage terminase, endonuclease subunit</t>
  </si>
  <si>
    <t>STMMW_31971</t>
  </si>
  <si>
    <t>putative major capsid protein</t>
  </si>
  <si>
    <t>STMMW_31981</t>
  </si>
  <si>
    <t>putative capsid scaffolding protein</t>
  </si>
  <si>
    <t>Phage capsid scaffolding protein</t>
  </si>
  <si>
    <t>STMMW_31991</t>
  </si>
  <si>
    <t>terminase, ATPase subunit</t>
  </si>
  <si>
    <t>Phage terminase, ATPase subunit</t>
  </si>
  <si>
    <t>STMMW_32001</t>
  </si>
  <si>
    <t>probable capsid portal protein</t>
  </si>
  <si>
    <t>Phage-related capsid packaging protein</t>
  </si>
  <si>
    <t>STMMW_32002</t>
  </si>
  <si>
    <t>STMMW_32011</t>
  </si>
  <si>
    <t>STMMW_32021</t>
  </si>
  <si>
    <t>STMMW_32031</t>
  </si>
  <si>
    <t>conserved hypothetical phage protein</t>
  </si>
  <si>
    <t>Orf97</t>
  </si>
  <si>
    <t>STMMW_32041</t>
  </si>
  <si>
    <t>bacteriophage sos operon Tum protein</t>
  </si>
  <si>
    <t>SOS operon TUM protein</t>
  </si>
  <si>
    <t>STMMW_32051</t>
  </si>
  <si>
    <t>bacteriophage replication protein</t>
  </si>
  <si>
    <t>Phage replication protein</t>
  </si>
  <si>
    <t>STMMW_32061</t>
  </si>
  <si>
    <t>STMMW_32071</t>
  </si>
  <si>
    <t>FIG00639324: hypothetical protein</t>
  </si>
  <si>
    <t>STMMW_32081</t>
  </si>
  <si>
    <t>exonuclease</t>
  </si>
  <si>
    <t>Putative exonuclease</t>
  </si>
  <si>
    <t>STMMW_32082</t>
  </si>
  <si>
    <t>Hypothetical Zinc-finger containing protein</t>
  </si>
  <si>
    <t>STMMW_32091</t>
  </si>
  <si>
    <t>corresponds to STY3665 from Accession AL513382: Salmonella typhi CT18</t>
  </si>
  <si>
    <t>STMMW_32101</t>
  </si>
  <si>
    <t>FIG01045453: hypothetical protein</t>
  </si>
  <si>
    <t>STMMW_32102</t>
  </si>
  <si>
    <t>FIG00640946: hypothetical protein</t>
  </si>
  <si>
    <t>STMMW_32111</t>
  </si>
  <si>
    <t>cIIb</t>
  </si>
  <si>
    <t>phage regulatory protein</t>
  </si>
  <si>
    <t>Regulatory protein CII</t>
  </si>
  <si>
    <t>STMMW_32112</t>
  </si>
  <si>
    <t>STMMW_32121</t>
  </si>
  <si>
    <t>repressor protein</t>
  </si>
  <si>
    <t>STMMW_32131</t>
  </si>
  <si>
    <t>bacteriophage integrase</t>
  </si>
  <si>
    <t>bstA</t>
  </si>
  <si>
    <t>steE</t>
  </si>
  <si>
    <t>Supplementary Table 4. Gene expression values (TPM) for all prophage genes of S. Typhimurium strain D23580</t>
  </si>
  <si>
    <t>STMMW_ncRNA_137</t>
  </si>
  <si>
    <t>STnc1290</t>
  </si>
  <si>
    <t>STMMW_ncRNA_138</t>
  </si>
  <si>
    <t>STnc1300</t>
  </si>
  <si>
    <t>STMMW_ncRNA_139</t>
  </si>
  <si>
    <t>STnc1310</t>
  </si>
  <si>
    <t>STMMW_ncRNA_170</t>
  </si>
  <si>
    <t>STnc1380</t>
  </si>
  <si>
    <t>STMMW_ncRNA_171</t>
  </si>
  <si>
    <t>STnc3770</t>
  </si>
  <si>
    <t>STMMW_ncRNA_172</t>
  </si>
  <si>
    <t>STnc1920</t>
  </si>
  <si>
    <t>STMMW_ncRNA_173</t>
  </si>
  <si>
    <t>IsrI</t>
  </si>
  <si>
    <t>STMMW_ncRNA_174</t>
  </si>
  <si>
    <t>STnc2080</t>
  </si>
  <si>
    <t>STMMW_ncRNA_175</t>
  </si>
  <si>
    <t>IsrJ</t>
  </si>
  <si>
    <t>STMMW_ncRNA_176</t>
  </si>
  <si>
    <t>STnc1160</t>
  </si>
  <si>
    <t>STMMW_ncRNA_177</t>
  </si>
  <si>
    <t>IsrK</t>
  </si>
  <si>
    <t>STMMW_ncRNA_178</t>
  </si>
  <si>
    <t>STnc1390</t>
  </si>
  <si>
    <t>STMMW_ncRNA_30</t>
  </si>
  <si>
    <t>STnc6000</t>
  </si>
  <si>
    <t>STMMW_ncRNA_31</t>
  </si>
  <si>
    <t>STnc6010</t>
  </si>
  <si>
    <t>STMMW_ncRNA_32</t>
  </si>
  <si>
    <t>STnc6020</t>
  </si>
  <si>
    <t>STMMW_ncRNA_33</t>
  </si>
  <si>
    <t>STnc6030</t>
  </si>
  <si>
    <t>STMMW_ncRNA_34</t>
  </si>
  <si>
    <t>STnc6040</t>
  </si>
  <si>
    <t>STMMW_ncRNA_35</t>
  </si>
  <si>
    <t>STnc6050</t>
  </si>
  <si>
    <t>STMMW_ncRNA_36</t>
  </si>
  <si>
    <t>STnc6060</t>
  </si>
  <si>
    <t>STMMW_ncRNA_37</t>
  </si>
  <si>
    <t>STnc6070</t>
  </si>
  <si>
    <t>STMMW_ncRNA_70</t>
  </si>
  <si>
    <t>STnc4200</t>
  </si>
  <si>
    <t>STMMW_ncRNA_71</t>
  </si>
  <si>
    <t>IsrB-2</t>
  </si>
  <si>
    <t>STMMW_ncRNA_72</t>
  </si>
  <si>
    <t>IsrB-1</t>
  </si>
  <si>
    <t>STMMW_ncRNA_73</t>
  </si>
  <si>
    <t>STnc108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2"/>
      <color theme="1"/>
      <name val="Calibri"/>
      <family val="2"/>
      <scheme val="minor"/>
    </font>
    <font>
      <b/>
      <sz val="14"/>
      <color theme="1"/>
      <name val="Arial"/>
      <family val="2"/>
    </font>
    <font>
      <sz val="12"/>
      <color theme="1"/>
      <name val="Arial"/>
      <family val="2"/>
    </font>
    <font>
      <sz val="11"/>
      <color rgb="FF000000"/>
      <name val="Arial"/>
      <family val="2"/>
    </font>
    <font>
      <sz val="11"/>
      <color indexed="8"/>
      <name val="Calibri"/>
      <family val="2"/>
    </font>
    <font>
      <sz val="11"/>
      <name val="Arial"/>
      <family val="2"/>
    </font>
    <font>
      <sz val="14"/>
      <color rgb="FF000000"/>
      <name val="Arial"/>
      <family val="2"/>
    </font>
    <font>
      <sz val="12"/>
      <color rgb="FF000000"/>
      <name val="Arial"/>
      <family val="2"/>
    </font>
    <font>
      <sz val="12"/>
      <color theme="0"/>
      <name val="Arial"/>
      <family val="2"/>
    </font>
    <font>
      <sz val="12"/>
      <name val="Arial"/>
      <family val="2"/>
    </font>
    <font>
      <sz val="11"/>
      <color theme="0"/>
      <name val="Arial"/>
      <family val="2"/>
    </font>
    <font>
      <u/>
      <sz val="12"/>
      <color theme="10"/>
      <name val="Calibri"/>
      <family val="2"/>
      <scheme val="minor"/>
    </font>
    <font>
      <u/>
      <sz val="22"/>
      <color theme="10"/>
      <name val="Arial"/>
      <family val="2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</fonts>
  <fills count="1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FFB1AB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A5C5F2"/>
        <bgColor indexed="64"/>
      </patternFill>
    </fill>
    <fill>
      <patternFill patternType="solid">
        <fgColor rgb="FFFF8AD9"/>
        <bgColor indexed="64"/>
      </patternFill>
    </fill>
    <fill>
      <patternFill patternType="solid">
        <fgColor rgb="FF9452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8AD8"/>
        <bgColor rgb="FF000000"/>
      </patternFill>
    </fill>
    <fill>
      <patternFill patternType="solid">
        <fgColor rgb="FF945200"/>
        <bgColor rgb="FF000000"/>
      </patternFill>
    </fill>
    <fill>
      <patternFill patternType="solid">
        <fgColor rgb="FF00B0F0"/>
        <bgColor rgb="FF000000"/>
      </patternFill>
    </fill>
    <fill>
      <patternFill patternType="solid">
        <fgColor rgb="FF92D050"/>
        <bgColor rgb="FF000000"/>
      </patternFill>
    </fill>
    <fill>
      <patternFill patternType="solid">
        <fgColor rgb="FF000000"/>
        <bgColor rgb="FF000000"/>
      </patternFill>
    </fill>
  </fills>
  <borders count="1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">
    <xf numFmtId="0" fontId="0" fillId="0" borderId="0"/>
    <xf numFmtId="0" fontId="4" fillId="0" borderId="0"/>
    <xf numFmtId="0" fontId="11" fillId="0" borderId="0" applyNumberFormat="0" applyFill="0" applyBorder="0" applyAlignment="0" applyProtection="0"/>
    <xf numFmtId="0" fontId="15" fillId="0" borderId="0"/>
  </cellStyleXfs>
  <cellXfs count="68">
    <xf numFmtId="0" fontId="0" fillId="0" borderId="0" xfId="0"/>
    <xf numFmtId="0" fontId="2" fillId="0" borderId="0" xfId="0" applyFont="1" applyFill="1"/>
    <xf numFmtId="0" fontId="2" fillId="0" borderId="0" xfId="0" applyFont="1"/>
    <xf numFmtId="2" fontId="2" fillId="0" borderId="0" xfId="0" applyNumberFormat="1" applyFont="1"/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vertical="center"/>
    </xf>
    <xf numFmtId="0" fontId="5" fillId="0" borderId="0" xfId="1" applyFont="1" applyFill="1" applyBorder="1" applyAlignment="1">
      <alignment horizontal="center"/>
    </xf>
    <xf numFmtId="0" fontId="3" fillId="3" borderId="0" xfId="0" applyFont="1" applyFill="1" applyBorder="1" applyAlignment="1">
      <alignment horizontal="center" vertical="center"/>
    </xf>
    <xf numFmtId="0" fontId="3" fillId="5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/>
    </xf>
    <xf numFmtId="0" fontId="5" fillId="0" borderId="0" xfId="1" applyFont="1" applyFill="1" applyBorder="1" applyAlignment="1">
      <alignment horizontal="left"/>
    </xf>
    <xf numFmtId="0" fontId="2" fillId="0" borderId="0" xfId="0" applyFont="1" applyFill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Border="1"/>
    <xf numFmtId="0" fontId="2" fillId="0" borderId="3" xfId="0" applyFont="1" applyBorder="1"/>
    <xf numFmtId="2" fontId="2" fillId="0" borderId="0" xfId="0" applyNumberFormat="1" applyFont="1" applyBorder="1"/>
    <xf numFmtId="2" fontId="2" fillId="0" borderId="0" xfId="0" applyNumberFormat="1" applyFont="1" applyBorder="1" applyAlignment="1">
      <alignment horizontal="center"/>
    </xf>
    <xf numFmtId="0" fontId="2" fillId="2" borderId="0" xfId="0" applyFont="1" applyFill="1" applyBorder="1"/>
    <xf numFmtId="0" fontId="2" fillId="0" borderId="0" xfId="0" applyFont="1" applyFill="1" applyBorder="1"/>
    <xf numFmtId="0" fontId="3" fillId="4" borderId="4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10" fillId="2" borderId="4" xfId="0" applyFont="1" applyFill="1" applyBorder="1" applyAlignment="1">
      <alignment horizontal="center" vertical="center"/>
    </xf>
    <xf numFmtId="0" fontId="3" fillId="7" borderId="4" xfId="0" applyFont="1" applyFill="1" applyBorder="1" applyAlignment="1">
      <alignment horizontal="center" vertical="center"/>
    </xf>
    <xf numFmtId="0" fontId="3" fillId="6" borderId="4" xfId="0" applyFont="1" applyFill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5" fillId="8" borderId="4" xfId="1" applyFont="1" applyFill="1" applyBorder="1" applyAlignment="1">
      <alignment horizontal="center"/>
    </xf>
    <xf numFmtId="0" fontId="2" fillId="0" borderId="5" xfId="0" applyFont="1" applyBorder="1"/>
    <xf numFmtId="0" fontId="2" fillId="0" borderId="6" xfId="0" applyFont="1" applyBorder="1"/>
    <xf numFmtId="2" fontId="2" fillId="0" borderId="6" xfId="0" applyNumberFormat="1" applyFont="1" applyBorder="1"/>
    <xf numFmtId="2" fontId="2" fillId="0" borderId="6" xfId="0" applyNumberFormat="1" applyFont="1" applyBorder="1" applyAlignment="1">
      <alignment horizontal="center"/>
    </xf>
    <xf numFmtId="0" fontId="2" fillId="2" borderId="6" xfId="0" applyFont="1" applyFill="1" applyBorder="1"/>
    <xf numFmtId="0" fontId="5" fillId="0" borderId="6" xfId="1" applyFont="1" applyFill="1" applyBorder="1" applyAlignment="1">
      <alignment horizontal="center"/>
    </xf>
    <xf numFmtId="0" fontId="5" fillId="0" borderId="6" xfId="1" applyFont="1" applyFill="1" applyBorder="1" applyAlignment="1">
      <alignment horizontal="left"/>
    </xf>
    <xf numFmtId="0" fontId="2" fillId="0" borderId="6" xfId="0" applyFont="1" applyFill="1" applyBorder="1"/>
    <xf numFmtId="0" fontId="3" fillId="5" borderId="6" xfId="0" applyFont="1" applyFill="1" applyBorder="1" applyAlignment="1">
      <alignment horizontal="center" vertical="center"/>
    </xf>
    <xf numFmtId="0" fontId="3" fillId="4" borderId="7" xfId="0" applyFont="1" applyFill="1" applyBorder="1" applyAlignment="1">
      <alignment horizontal="center" vertical="center"/>
    </xf>
    <xf numFmtId="0" fontId="1" fillId="0" borderId="8" xfId="0" applyFont="1" applyFill="1" applyBorder="1" applyAlignment="1">
      <alignment horizontal="center" textRotation="90"/>
    </xf>
    <xf numFmtId="0" fontId="1" fillId="0" borderId="9" xfId="0" applyFont="1" applyFill="1" applyBorder="1" applyAlignment="1">
      <alignment horizontal="center" textRotation="90" wrapText="1"/>
    </xf>
    <xf numFmtId="2" fontId="1" fillId="0" borderId="9" xfId="0" applyNumberFormat="1" applyFont="1" applyFill="1" applyBorder="1" applyAlignment="1">
      <alignment horizontal="center" textRotation="90" wrapText="1"/>
    </xf>
    <xf numFmtId="0" fontId="2" fillId="2" borderId="9" xfId="0" applyFont="1" applyFill="1" applyBorder="1"/>
    <xf numFmtId="0" fontId="1" fillId="0" borderId="10" xfId="0" applyFont="1" applyFill="1" applyBorder="1" applyAlignment="1">
      <alignment horizontal="center" textRotation="90" wrapText="1"/>
    </xf>
    <xf numFmtId="0" fontId="2" fillId="0" borderId="4" xfId="0" applyFont="1" applyBorder="1"/>
    <xf numFmtId="0" fontId="7" fillId="4" borderId="3" xfId="0" applyFont="1" applyFill="1" applyBorder="1" applyAlignment="1">
      <alignment vertical="center"/>
    </xf>
    <xf numFmtId="0" fontId="8" fillId="2" borderId="3" xfId="0" applyFont="1" applyFill="1" applyBorder="1" applyAlignment="1">
      <alignment vertical="center"/>
    </xf>
    <xf numFmtId="0" fontId="7" fillId="7" borderId="3" xfId="0" applyFont="1" applyFill="1" applyBorder="1" applyAlignment="1">
      <alignment vertical="center"/>
    </xf>
    <xf numFmtId="0" fontId="9" fillId="8" borderId="3" xfId="1" applyFont="1" applyFill="1" applyBorder="1" applyAlignment="1">
      <alignment horizontal="left"/>
    </xf>
    <xf numFmtId="0" fontId="7" fillId="0" borderId="5" xfId="0" applyFont="1" applyBorder="1" applyAlignment="1">
      <alignment vertical="center"/>
    </xf>
    <xf numFmtId="0" fontId="2" fillId="0" borderId="7" xfId="0" applyFont="1" applyBorder="1"/>
    <xf numFmtId="0" fontId="7" fillId="6" borderId="1" xfId="0" applyFont="1" applyFill="1" applyBorder="1" applyAlignment="1">
      <alignment vertical="center"/>
    </xf>
    <xf numFmtId="0" fontId="2" fillId="0" borderId="2" xfId="0" applyFont="1" applyBorder="1"/>
    <xf numFmtId="0" fontId="7" fillId="9" borderId="3" xfId="0" applyFont="1" applyFill="1" applyBorder="1"/>
    <xf numFmtId="0" fontId="7" fillId="10" borderId="3" xfId="0" applyFont="1" applyFill="1" applyBorder="1"/>
    <xf numFmtId="0" fontId="7" fillId="11" borderId="3" xfId="0" applyFont="1" applyFill="1" applyBorder="1"/>
    <xf numFmtId="0" fontId="7" fillId="12" borderId="3" xfId="0" applyFont="1" applyFill="1" applyBorder="1"/>
    <xf numFmtId="0" fontId="8" fillId="13" borderId="5" xfId="0" applyFont="1" applyFill="1" applyBorder="1"/>
    <xf numFmtId="0" fontId="7" fillId="0" borderId="1" xfId="0" applyFont="1" applyBorder="1"/>
    <xf numFmtId="0" fontId="12" fillId="0" borderId="0" xfId="2" applyFont="1" applyAlignment="1">
      <alignment vertical="center"/>
    </xf>
    <xf numFmtId="0" fontId="6" fillId="5" borderId="1" xfId="0" applyFont="1" applyFill="1" applyBorder="1" applyAlignment="1">
      <alignment horizontal="center" vertical="center"/>
    </xf>
    <xf numFmtId="0" fontId="6" fillId="5" borderId="2" xfId="0" applyFont="1" applyFill="1" applyBorder="1" applyAlignment="1">
      <alignment horizontal="center" vertical="center"/>
    </xf>
    <xf numFmtId="0" fontId="6" fillId="3" borderId="1" xfId="0" applyFont="1" applyFill="1" applyBorder="1" applyAlignment="1">
      <alignment horizontal="center" vertical="center"/>
    </xf>
    <xf numFmtId="0" fontId="6" fillId="3" borderId="2" xfId="0" applyFont="1" applyFill="1" applyBorder="1" applyAlignment="1">
      <alignment horizontal="center" vertical="center"/>
    </xf>
    <xf numFmtId="0" fontId="13" fillId="0" borderId="0" xfId="0" applyFont="1"/>
    <xf numFmtId="2" fontId="13" fillId="0" borderId="0" xfId="0" applyNumberFormat="1" applyFont="1"/>
    <xf numFmtId="2" fontId="13" fillId="0" borderId="0" xfId="0" applyNumberFormat="1" applyFont="1" applyAlignment="1">
      <alignment horizontal="center"/>
    </xf>
    <xf numFmtId="0" fontId="13" fillId="2" borderId="0" xfId="0" applyFont="1" applyFill="1"/>
    <xf numFmtId="0" fontId="14" fillId="0" borderId="0" xfId="1" applyFont="1" applyFill="1" applyBorder="1" applyAlignment="1">
      <alignment horizontal="left"/>
    </xf>
    <xf numFmtId="0" fontId="14" fillId="0" borderId="0" xfId="3" applyFont="1" applyFill="1" applyBorder="1" applyAlignment="1">
      <alignment horizontal="left"/>
    </xf>
  </cellXfs>
  <cellStyles count="4">
    <cellStyle name="Hyperlink" xfId="2" builtinId="8"/>
    <cellStyle name="Normal" xfId="0" builtinId="0"/>
    <cellStyle name="Normal 2" xfId="3" xr:uid="{5826DDCD-635A-734C-A981-AABC905039FD}"/>
    <cellStyle name="Normal 7" xfId="1" xr:uid="{3D1A986D-E9BB-8140-961D-3E6AB8DC517B}"/>
  </cellStyles>
  <dxfs count="3"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rgbClr val="FF8AD9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EA07-EB4D-96CA-0BCE372ED88D}"/>
              </c:ext>
            </c:extLst>
          </c:dPt>
          <c:dPt>
            <c:idx val="1"/>
            <c:bubble3D val="0"/>
            <c:spPr>
              <a:solidFill>
                <a:srgbClr val="00B0F0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EA07-EB4D-96CA-0BCE372ED88D}"/>
              </c:ext>
            </c:extLst>
          </c:dPt>
          <c:dPt>
            <c:idx val="2"/>
            <c:bubble3D val="0"/>
            <c:spPr>
              <a:solidFill>
                <a:schemeClr val="tx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EA07-EB4D-96CA-0BCE372ED88D}"/>
              </c:ext>
            </c:extLst>
          </c:dPt>
          <c:dPt>
            <c:idx val="3"/>
            <c:bubble3D val="0"/>
            <c:spPr>
              <a:solidFill>
                <a:srgbClr val="945200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EA07-EB4D-96CA-0BCE372ED88D}"/>
              </c:ext>
            </c:extLst>
          </c:dPt>
          <c:dPt>
            <c:idx val="4"/>
            <c:bubble3D val="0"/>
            <c:spPr>
              <a:solidFill>
                <a:srgbClr val="92D050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EA07-EB4D-96CA-0BCE372ED88D}"/>
              </c:ext>
            </c:extLst>
          </c:dPt>
          <c:dPt>
            <c:idx val="5"/>
            <c:bubble3D val="0"/>
            <c:spPr>
              <a:solidFill>
                <a:schemeClr val="bg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EA07-EB4D-96CA-0BCE372ED88D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numRef>
              <c:f>'[1]Func. cats'!$AD$4:$AD$9</c:f>
              <c:numCache>
                <c:formatCode>General</c:formatCode>
                <c:ptCount val="6"/>
              </c:numCache>
            </c:numRef>
          </c:cat>
          <c:val>
            <c:numRef>
              <c:f>'[1]Func. cats'!$AE$4:$AE$9</c:f>
              <c:numCache>
                <c:formatCode>General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0C-EA07-EB4D-96CA-0BCE372ED8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38100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6034912718204489"/>
          <c:y val="0.10743464052287582"/>
          <c:w val="0.53416458852867821"/>
          <c:h val="0.87499999999999989"/>
        </c:manualLayout>
      </c:layout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bg1">
                  <a:lumMod val="85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A681-A243-A3AD-CCB469C27186}"/>
              </c:ext>
            </c:extLst>
          </c:dPt>
          <c:dPt>
            <c:idx val="1"/>
            <c:bubble3D val="0"/>
            <c:spPr>
              <a:solidFill>
                <a:srgbClr val="FF8AD9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A681-A243-A3AD-CCB469C27186}"/>
              </c:ext>
            </c:extLst>
          </c:dPt>
          <c:dPt>
            <c:idx val="2"/>
            <c:bubble3D val="0"/>
            <c:spPr>
              <a:solidFill>
                <a:srgbClr val="945200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A681-A243-A3AD-CCB469C27186}"/>
              </c:ext>
            </c:extLst>
          </c:dPt>
          <c:dPt>
            <c:idx val="3"/>
            <c:bubble3D val="0"/>
            <c:spPr>
              <a:solidFill>
                <a:srgbClr val="00B0F0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A681-A243-A3AD-CCB469C27186}"/>
              </c:ext>
            </c:extLst>
          </c:dPt>
          <c:dPt>
            <c:idx val="4"/>
            <c:bubble3D val="0"/>
            <c:spPr>
              <a:solidFill>
                <a:srgbClr val="92D050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A681-A243-A3AD-CCB469C27186}"/>
              </c:ext>
            </c:extLst>
          </c:dPt>
          <c:dPt>
            <c:idx val="5"/>
            <c:bubble3D val="0"/>
            <c:spPr>
              <a:solidFill>
                <a:schemeClr val="tx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A681-A243-A3AD-CCB469C27186}"/>
              </c:ext>
            </c:extLst>
          </c:dPt>
          <c:dLbls>
            <c:dLbl>
              <c:idx val="2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800" b="0" i="0" u="none" strike="noStrike" kern="1200" baseline="0">
                      <a:solidFill>
                        <a:schemeClr val="bg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5-A681-A243-A3AD-CCB469C27186}"/>
                </c:ext>
              </c:extLst>
            </c:dLbl>
            <c:dLbl>
              <c:idx val="5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800" b="0" i="0" u="none" strike="noStrike" kern="1200" baseline="0">
                      <a:solidFill>
                        <a:schemeClr val="bg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B-A681-A243-A3AD-CCB469C27186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bestFit"/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[1]Summary TPM'!$F$2:$F$7</c:f>
              <c:strCache>
                <c:ptCount val="6"/>
                <c:pt idx="0">
                  <c:v>Unknown function</c:v>
                </c:pt>
                <c:pt idx="1">
                  <c:v>Accessory</c:v>
                </c:pt>
                <c:pt idx="2">
                  <c:v>Regulatory</c:v>
                </c:pt>
                <c:pt idx="3">
                  <c:v>Integrase</c:v>
                </c:pt>
                <c:pt idx="4">
                  <c:v>Transposase</c:v>
                </c:pt>
                <c:pt idx="5">
                  <c:v>Lytic</c:v>
                </c:pt>
              </c:strCache>
            </c:strRef>
          </c:cat>
          <c:val>
            <c:numRef>
              <c:f>'[1]Summary TPM'!$G$2:$G$7</c:f>
              <c:numCache>
                <c:formatCode>General</c:formatCode>
                <c:ptCount val="6"/>
                <c:pt idx="0">
                  <c:v>14</c:v>
                </c:pt>
                <c:pt idx="1">
                  <c:v>11</c:v>
                </c:pt>
                <c:pt idx="2">
                  <c:v>11</c:v>
                </c:pt>
                <c:pt idx="3">
                  <c:v>2</c:v>
                </c:pt>
                <c:pt idx="4">
                  <c:v>1</c:v>
                </c:pt>
                <c:pt idx="5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A681-A243-A3AD-CCB469C271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38100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1</xdr:col>
      <xdr:colOff>342900</xdr:colOff>
      <xdr:row>2</xdr:row>
      <xdr:rowOff>1465</xdr:rowOff>
    </xdr:from>
    <xdr:to>
      <xdr:col>38</xdr:col>
      <xdr:colOff>25400</xdr:colOff>
      <xdr:row>16</xdr:row>
      <xdr:rowOff>6268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7B148F7-6CCF-3B4B-8F1B-BB1BA2306E0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1</xdr:col>
      <xdr:colOff>330201</xdr:colOff>
      <xdr:row>18</xdr:row>
      <xdr:rowOff>1</xdr:rowOff>
    </xdr:from>
    <xdr:to>
      <xdr:col>38</xdr:col>
      <xdr:colOff>1</xdr:colOff>
      <xdr:row>31</xdr:row>
      <xdr:rowOff>10363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29115F1-1194-1649-84C9-8C6AB7BA750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ian/Documents/Manuscripts/2019%20Prophage%20transcriptomic%20maps/Book4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2, ST64B, G1 all TPMs"/>
      <sheetName val="All prophage"/>
      <sheetName val="All prophage TPMs"/>
      <sheetName val="Func. cats"/>
      <sheetName val="Summary TPM"/>
      <sheetName val="G2,ST64B,G2"/>
      <sheetName val="BTP1,BTP5 "/>
    </sheetNames>
    <sheetDataSet>
      <sheetData sheetId="0"/>
      <sheetData sheetId="1"/>
      <sheetData sheetId="2"/>
      <sheetData sheetId="3"/>
      <sheetData sheetId="4">
        <row r="2">
          <cell r="F2" t="str">
            <v>Unknown function</v>
          </cell>
          <cell r="G2">
            <v>14</v>
          </cell>
        </row>
        <row r="3">
          <cell r="F3" t="str">
            <v>Accessory</v>
          </cell>
          <cell r="G3">
            <v>11</v>
          </cell>
        </row>
        <row r="4">
          <cell r="F4" t="str">
            <v>Regulatory</v>
          </cell>
          <cell r="G4">
            <v>11</v>
          </cell>
        </row>
        <row r="5">
          <cell r="F5" t="str">
            <v>Integrase</v>
          </cell>
          <cell r="G5">
            <v>2</v>
          </cell>
        </row>
        <row r="6">
          <cell r="F6" t="str">
            <v>Transposase</v>
          </cell>
          <cell r="G6">
            <v>1</v>
          </cell>
        </row>
        <row r="7">
          <cell r="F7" t="str">
            <v>Lytic</v>
          </cell>
          <cell r="G7">
            <v>1</v>
          </cell>
        </row>
      </sheetData>
      <sheetData sheetId="5"/>
      <sheetData sheetId="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4B9408-9F0B-B642-9895-3C123B18E742}">
  <dimension ref="A3"/>
  <sheetViews>
    <sheetView workbookViewId="0">
      <selection activeCell="F32" sqref="F32"/>
    </sheetView>
  </sheetViews>
  <sheetFormatPr baseColWidth="10" defaultRowHeight="16" x14ac:dyDescent="0.2"/>
  <cols>
    <col min="1" max="1" width="181.6640625" customWidth="1"/>
  </cols>
  <sheetData>
    <row r="3" spans="1:1" ht="28" x14ac:dyDescent="0.2">
      <c r="A3" s="57" t="s">
        <v>716</v>
      </c>
    </row>
  </sheetData>
  <hyperlinks>
    <hyperlink ref="A3" location="'Table S4'!A1" display="Supplementary Table 4. Gene expression values (TPM) for all prophage genes of S. Typhimurium strain D23580" xr:uid="{1CC4A489-9611-9E4E-8D31-AE63B8BFC798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896BE5-5609-9242-9359-8F6AA4876A6D}">
  <dimension ref="A1:AE305"/>
  <sheetViews>
    <sheetView tabSelected="1" zoomScale="78" zoomScaleNormal="78" workbookViewId="0">
      <pane ySplit="1" topLeftCell="A281" activePane="bottomLeft" state="frozen"/>
      <selection pane="bottomLeft" activeCell="L307" sqref="L307"/>
    </sheetView>
  </sheetViews>
  <sheetFormatPr baseColWidth="10" defaultColWidth="9.1640625" defaultRowHeight="16" x14ac:dyDescent="0.2"/>
  <cols>
    <col min="1" max="1" width="16.6640625" style="2" customWidth="1"/>
    <col min="2" max="3" width="9.1640625" style="2"/>
    <col min="4" max="4" width="9.83203125" style="3" bestFit="1" customWidth="1"/>
    <col min="5" max="6" width="9.33203125" style="13" bestFit="1" customWidth="1"/>
    <col min="7" max="8" width="9.5" style="13" bestFit="1" customWidth="1"/>
    <col min="9" max="13" width="9.33203125" style="13" bestFit="1" customWidth="1"/>
    <col min="14" max="16" width="9.5" style="13" bestFit="1" customWidth="1"/>
    <col min="17" max="17" width="9.33203125" style="13" bestFit="1" customWidth="1"/>
    <col min="18" max="19" width="9.5" style="13" bestFit="1" customWidth="1"/>
    <col min="20" max="20" width="9.83203125" style="3" bestFit="1" customWidth="1"/>
    <col min="21" max="21" width="2.1640625" style="1" customWidth="1"/>
    <col min="22" max="22" width="13" style="11" customWidth="1"/>
    <col min="23" max="23" width="15.83203125" style="11" customWidth="1"/>
    <col min="24" max="24" width="39.6640625" style="1" customWidth="1"/>
    <col min="25" max="25" width="63.6640625" style="1" customWidth="1"/>
    <col min="26" max="26" width="17.6640625" style="11" customWidth="1"/>
    <col min="27" max="27" width="15.33203125" style="11" customWidth="1"/>
    <col min="28" max="28" width="11.1640625" style="13" customWidth="1"/>
    <col min="29" max="29" width="9.1640625" style="2"/>
    <col min="30" max="30" width="16.1640625" style="2" customWidth="1"/>
    <col min="31" max="16384" width="9.1640625" style="2"/>
  </cols>
  <sheetData>
    <row r="1" spans="1:31" s="1" customFormat="1" ht="177" customHeight="1" thickBot="1" x14ac:dyDescent="0.25">
      <c r="A1" s="37" t="s">
        <v>0</v>
      </c>
      <c r="B1" s="38" t="s">
        <v>1</v>
      </c>
      <c r="C1" s="38" t="s">
        <v>2</v>
      </c>
      <c r="D1" s="39" t="s">
        <v>3</v>
      </c>
      <c r="E1" s="38" t="s">
        <v>4</v>
      </c>
      <c r="F1" s="38" t="s">
        <v>5</v>
      </c>
      <c r="G1" s="38" t="s">
        <v>6</v>
      </c>
      <c r="H1" s="38" t="s">
        <v>7</v>
      </c>
      <c r="I1" s="38" t="s">
        <v>8</v>
      </c>
      <c r="J1" s="38" t="s">
        <v>9</v>
      </c>
      <c r="K1" s="38" t="s">
        <v>10</v>
      </c>
      <c r="L1" s="38" t="s">
        <v>11</v>
      </c>
      <c r="M1" s="38" t="s">
        <v>12</v>
      </c>
      <c r="N1" s="38" t="s">
        <v>13</v>
      </c>
      <c r="O1" s="38" t="s">
        <v>14</v>
      </c>
      <c r="P1" s="38" t="s">
        <v>15</v>
      </c>
      <c r="Q1" s="38" t="s">
        <v>16</v>
      </c>
      <c r="R1" s="38" t="s">
        <v>17</v>
      </c>
      <c r="S1" s="38" t="s">
        <v>18</v>
      </c>
      <c r="T1" s="39" t="s">
        <v>19</v>
      </c>
      <c r="U1" s="40"/>
      <c r="V1" s="38" t="s">
        <v>20</v>
      </c>
      <c r="W1" s="38" t="s">
        <v>21</v>
      </c>
      <c r="X1" s="38" t="s">
        <v>22</v>
      </c>
      <c r="Y1" s="38" t="s">
        <v>23</v>
      </c>
      <c r="Z1" s="38" t="s">
        <v>24</v>
      </c>
      <c r="AA1" s="38" t="s">
        <v>25</v>
      </c>
      <c r="AB1" s="41" t="s">
        <v>26</v>
      </c>
    </row>
    <row r="2" spans="1:31" ht="17" thickBot="1" x14ac:dyDescent="0.25">
      <c r="A2" s="15" t="s">
        <v>27</v>
      </c>
      <c r="B2" s="14">
        <v>368858</v>
      </c>
      <c r="C2" s="14">
        <v>369853</v>
      </c>
      <c r="D2" s="16">
        <v>32.650598591200001</v>
      </c>
      <c r="E2" s="17">
        <v>44.372254765800001</v>
      </c>
      <c r="F2" s="17">
        <v>45.1070941081</v>
      </c>
      <c r="G2" s="17">
        <v>48.703963208300003</v>
      </c>
      <c r="H2" s="17">
        <v>25.355358520199999</v>
      </c>
      <c r="I2" s="17">
        <v>52.979020545099999</v>
      </c>
      <c r="J2" s="17">
        <v>49.4652937878</v>
      </c>
      <c r="K2" s="17">
        <v>17.9906196355</v>
      </c>
      <c r="L2" s="17">
        <v>81.6798659122</v>
      </c>
      <c r="M2" s="17">
        <v>46.741545647199999</v>
      </c>
      <c r="N2" s="17">
        <v>91.5284639013</v>
      </c>
      <c r="O2" s="17">
        <v>52.709475519000001</v>
      </c>
      <c r="P2" s="17">
        <v>47.180405113100001</v>
      </c>
      <c r="Q2" s="17">
        <v>61.759614594299997</v>
      </c>
      <c r="R2" s="17">
        <v>122.39210230099999</v>
      </c>
      <c r="S2" s="17">
        <v>109.380095532</v>
      </c>
      <c r="T2" s="16">
        <v>29.923302571200001</v>
      </c>
      <c r="U2" s="18"/>
      <c r="V2" s="4" t="s">
        <v>28</v>
      </c>
      <c r="W2" s="4" t="s">
        <v>29</v>
      </c>
      <c r="X2" s="5" t="s">
        <v>30</v>
      </c>
      <c r="Y2" s="19" t="s">
        <v>31</v>
      </c>
      <c r="Z2" s="6" t="s">
        <v>32</v>
      </c>
      <c r="AA2" s="7" t="s">
        <v>33</v>
      </c>
      <c r="AB2" s="20" t="s">
        <v>34</v>
      </c>
    </row>
    <row r="3" spans="1:31" ht="19" thickBot="1" x14ac:dyDescent="0.25">
      <c r="A3" s="15" t="s">
        <v>35</v>
      </c>
      <c r="B3" s="14">
        <v>369898</v>
      </c>
      <c r="C3" s="14">
        <v>370248</v>
      </c>
      <c r="D3" s="16">
        <v>26.4154588715</v>
      </c>
      <c r="E3" s="17">
        <v>31.768219175799999</v>
      </c>
      <c r="F3" s="17">
        <v>35.358370775399997</v>
      </c>
      <c r="G3" s="17">
        <v>25.126667921500001</v>
      </c>
      <c r="H3" s="17">
        <v>6.0211412237599999</v>
      </c>
      <c r="I3" s="17">
        <v>41.209739759500003</v>
      </c>
      <c r="J3" s="17">
        <v>47.784434290100002</v>
      </c>
      <c r="K3" s="17">
        <v>28.9344866056</v>
      </c>
      <c r="L3" s="17">
        <v>58.424194788500003</v>
      </c>
      <c r="M3" s="17">
        <v>47.736136159300003</v>
      </c>
      <c r="N3" s="17">
        <v>46.707975594899999</v>
      </c>
      <c r="O3" s="17">
        <v>29.423106013400002</v>
      </c>
      <c r="P3" s="17">
        <v>25.992655922699999</v>
      </c>
      <c r="Q3" s="17">
        <v>37.417359005900003</v>
      </c>
      <c r="R3" s="17">
        <v>44.5221001659</v>
      </c>
      <c r="S3" s="17">
        <v>36.441317349899997</v>
      </c>
      <c r="T3" s="16">
        <v>19.9839052415</v>
      </c>
      <c r="U3" s="18"/>
      <c r="V3" s="4" t="s">
        <v>36</v>
      </c>
      <c r="W3" s="4" t="s">
        <v>37</v>
      </c>
      <c r="X3" s="5" t="s">
        <v>38</v>
      </c>
      <c r="Y3" s="19"/>
      <c r="Z3" s="6" t="s">
        <v>32</v>
      </c>
      <c r="AA3" s="8" t="s">
        <v>39</v>
      </c>
      <c r="AB3" s="20" t="s">
        <v>34</v>
      </c>
      <c r="AD3" s="58" t="s">
        <v>39</v>
      </c>
      <c r="AE3" s="59"/>
    </row>
    <row r="4" spans="1:31" x14ac:dyDescent="0.2">
      <c r="A4" s="15" t="s">
        <v>40</v>
      </c>
      <c r="B4" s="14">
        <v>370259</v>
      </c>
      <c r="C4" s="14">
        <v>370852</v>
      </c>
      <c r="D4" s="16">
        <v>10.285670876399999</v>
      </c>
      <c r="E4" s="17">
        <v>8.7720297912599996</v>
      </c>
      <c r="F4" s="17">
        <v>10.944730845200001</v>
      </c>
      <c r="G4" s="17">
        <v>11.792102503200001</v>
      </c>
      <c r="H4" s="17">
        <v>5.6860692838200002</v>
      </c>
      <c r="I4" s="17">
        <v>4.9224675092099996</v>
      </c>
      <c r="J4" s="17">
        <v>7.6551791864499998</v>
      </c>
      <c r="K4" s="17">
        <v>9.3807030892499998</v>
      </c>
      <c r="L4" s="17">
        <v>12.4592160942</v>
      </c>
      <c r="M4" s="17">
        <v>26.197607341699999</v>
      </c>
      <c r="N4" s="17">
        <v>9.7636472312299993</v>
      </c>
      <c r="O4" s="17">
        <v>10.383843327999999</v>
      </c>
      <c r="P4" s="17">
        <v>5.9578117342699999</v>
      </c>
      <c r="Q4" s="17">
        <v>10.1928205879</v>
      </c>
      <c r="R4" s="17">
        <v>10.2591408708</v>
      </c>
      <c r="S4" s="17">
        <v>13.126882436600001</v>
      </c>
      <c r="T4" s="16">
        <v>8.7199539278800007</v>
      </c>
      <c r="U4" s="18"/>
      <c r="V4" s="4" t="s">
        <v>41</v>
      </c>
      <c r="W4" s="4" t="s">
        <v>42</v>
      </c>
      <c r="X4" s="5" t="s">
        <v>43</v>
      </c>
      <c r="Y4" s="19" t="s">
        <v>44</v>
      </c>
      <c r="Z4" s="6" t="s">
        <v>32</v>
      </c>
      <c r="AA4" s="8" t="s">
        <v>39</v>
      </c>
      <c r="AB4" s="21" t="s">
        <v>45</v>
      </c>
      <c r="AD4" s="49" t="s">
        <v>46</v>
      </c>
      <c r="AE4" s="50">
        <v>2</v>
      </c>
    </row>
    <row r="5" spans="1:31" x14ac:dyDescent="0.2">
      <c r="A5" s="15" t="s">
        <v>47</v>
      </c>
      <c r="B5" s="14">
        <v>370924</v>
      </c>
      <c r="C5" s="14">
        <v>371208</v>
      </c>
      <c r="D5" s="16">
        <v>4.7474966428399998</v>
      </c>
      <c r="E5" s="17">
        <v>3.89220212701</v>
      </c>
      <c r="F5" s="17">
        <v>7.74674790071</v>
      </c>
      <c r="G5" s="17">
        <v>8.8166980798299992</v>
      </c>
      <c r="H5" s="17">
        <v>3.3921922387399999</v>
      </c>
      <c r="I5" s="17">
        <v>2.1161104630000001</v>
      </c>
      <c r="J5" s="17">
        <v>4.2063762579399997</v>
      </c>
      <c r="K5" s="17">
        <v>3.01341112239</v>
      </c>
      <c r="L5" s="17">
        <v>4.2044758252200003</v>
      </c>
      <c r="M5" s="17">
        <v>4.4724367746700002</v>
      </c>
      <c r="N5" s="17">
        <v>4.0773540902200001</v>
      </c>
      <c r="O5" s="17">
        <v>7.1026446562099999</v>
      </c>
      <c r="P5" s="17">
        <v>3.5765226339599998</v>
      </c>
      <c r="Q5" s="17">
        <v>5.3207241273300001</v>
      </c>
      <c r="R5" s="17">
        <v>2.8186019905399999</v>
      </c>
      <c r="S5" s="17">
        <v>6.6914723734699999</v>
      </c>
      <c r="T5" s="16">
        <v>11.020334657399999</v>
      </c>
      <c r="U5" s="18"/>
      <c r="V5" s="4" t="s">
        <v>48</v>
      </c>
      <c r="W5" s="4" t="s">
        <v>49</v>
      </c>
      <c r="X5" s="5" t="s">
        <v>43</v>
      </c>
      <c r="Y5" s="19" t="s">
        <v>50</v>
      </c>
      <c r="Z5" s="6" t="s">
        <v>32</v>
      </c>
      <c r="AA5" s="8" t="s">
        <v>39</v>
      </c>
      <c r="AB5" s="21" t="s">
        <v>45</v>
      </c>
      <c r="AD5" s="43" t="s">
        <v>34</v>
      </c>
      <c r="AE5" s="42">
        <v>6</v>
      </c>
    </row>
    <row r="6" spans="1:31" x14ac:dyDescent="0.2">
      <c r="A6" s="15" t="s">
        <v>51</v>
      </c>
      <c r="B6" s="14">
        <v>371201</v>
      </c>
      <c r="C6" s="14">
        <v>372166</v>
      </c>
      <c r="D6" s="16">
        <v>4.0585063824600001</v>
      </c>
      <c r="E6" s="17">
        <v>2.96476426572</v>
      </c>
      <c r="F6" s="17">
        <v>4.1037694578700004</v>
      </c>
      <c r="G6" s="17">
        <v>4.3035024217800002</v>
      </c>
      <c r="H6" s="17">
        <v>2.55820507952</v>
      </c>
      <c r="I6" s="17">
        <v>0.80070737874700004</v>
      </c>
      <c r="J6" s="17">
        <v>1.3617325834</v>
      </c>
      <c r="K6" s="17">
        <v>2.2910251745700001</v>
      </c>
      <c r="L6" s="17">
        <v>2.4747588277000001</v>
      </c>
      <c r="M6" s="17">
        <v>1.72123752476</v>
      </c>
      <c r="N6" s="17">
        <v>1.90583061041</v>
      </c>
      <c r="O6" s="17">
        <v>3.0254515824900001</v>
      </c>
      <c r="P6" s="17">
        <v>1.87632482766</v>
      </c>
      <c r="Q6" s="17">
        <v>2.9751945483000002</v>
      </c>
      <c r="R6" s="17">
        <v>1.4931288472099999</v>
      </c>
      <c r="S6" s="17">
        <v>2.80247077323</v>
      </c>
      <c r="T6" s="16">
        <v>2.70744225365</v>
      </c>
      <c r="U6" s="18"/>
      <c r="V6" s="4" t="s">
        <v>52</v>
      </c>
      <c r="W6" s="4" t="s">
        <v>53</v>
      </c>
      <c r="X6" s="5" t="s">
        <v>43</v>
      </c>
      <c r="Y6" s="19" t="s">
        <v>54</v>
      </c>
      <c r="Z6" s="6" t="s">
        <v>32</v>
      </c>
      <c r="AA6" s="8" t="s">
        <v>39</v>
      </c>
      <c r="AB6" s="21" t="s">
        <v>45</v>
      </c>
      <c r="AD6" s="44" t="s">
        <v>55</v>
      </c>
      <c r="AE6" s="42">
        <v>141</v>
      </c>
    </row>
    <row r="7" spans="1:31" x14ac:dyDescent="0.2">
      <c r="A7" s="15" t="s">
        <v>56</v>
      </c>
      <c r="B7" s="14">
        <v>372177</v>
      </c>
      <c r="C7" s="14">
        <v>372932</v>
      </c>
      <c r="D7" s="16">
        <v>4.2519364445500001</v>
      </c>
      <c r="E7" s="17">
        <v>2.6698050273599998</v>
      </c>
      <c r="F7" s="17">
        <v>6.4108186600900003</v>
      </c>
      <c r="G7" s="17">
        <v>7.4418571290599997</v>
      </c>
      <c r="H7" s="17">
        <v>4.4660120335200002</v>
      </c>
      <c r="I7" s="17">
        <v>0.90970727945899998</v>
      </c>
      <c r="J7" s="17">
        <v>1.2658128288799999</v>
      </c>
      <c r="K7" s="17">
        <v>4.9119266507099999</v>
      </c>
      <c r="L7" s="17">
        <v>4.6458065658200001</v>
      </c>
      <c r="M7" s="17">
        <v>1.9411697055599999</v>
      </c>
      <c r="N7" s="17">
        <v>1.9848311925</v>
      </c>
      <c r="O7" s="17">
        <v>4.3591274697299998</v>
      </c>
      <c r="P7" s="17">
        <v>2.0472579891499998</v>
      </c>
      <c r="Q7" s="17">
        <v>1.4010065649200001</v>
      </c>
      <c r="R7" s="17">
        <v>1.8377533861499999</v>
      </c>
      <c r="S7" s="17">
        <v>2.9042967204300001</v>
      </c>
      <c r="T7" s="16">
        <v>1.8023466989300001</v>
      </c>
      <c r="U7" s="18"/>
      <c r="V7" s="4" t="s">
        <v>57</v>
      </c>
      <c r="W7" s="4" t="s">
        <v>58</v>
      </c>
      <c r="X7" s="5" t="s">
        <v>43</v>
      </c>
      <c r="Y7" s="19" t="s">
        <v>59</v>
      </c>
      <c r="Z7" s="6" t="s">
        <v>32</v>
      </c>
      <c r="AA7" s="8" t="s">
        <v>39</v>
      </c>
      <c r="AB7" s="21" t="s">
        <v>45</v>
      </c>
      <c r="AD7" s="45" t="s">
        <v>60</v>
      </c>
      <c r="AE7" s="42">
        <v>8</v>
      </c>
    </row>
    <row r="8" spans="1:31" x14ac:dyDescent="0.2">
      <c r="A8" s="15" t="s">
        <v>61</v>
      </c>
      <c r="B8" s="14">
        <v>372932</v>
      </c>
      <c r="C8" s="14">
        <v>373576</v>
      </c>
      <c r="D8" s="16">
        <v>4.0875370385399998</v>
      </c>
      <c r="E8" s="17">
        <v>3.9377083265200001</v>
      </c>
      <c r="F8" s="17">
        <v>8.9677027328900003</v>
      </c>
      <c r="G8" s="17">
        <v>9.3883609760900004</v>
      </c>
      <c r="H8" s="17">
        <v>2.2439035616499998</v>
      </c>
      <c r="I8" s="17">
        <v>0.79987848912000004</v>
      </c>
      <c r="J8" s="17">
        <v>1.66948722287</v>
      </c>
      <c r="K8" s="17">
        <v>4.4296519604500002</v>
      </c>
      <c r="L8" s="17">
        <v>4.2877166121399997</v>
      </c>
      <c r="M8" s="17">
        <v>2.7309002379499998</v>
      </c>
      <c r="N8" s="17">
        <v>3.3846359126699999</v>
      </c>
      <c r="O8" s="17">
        <v>4.9456139645999997</v>
      </c>
      <c r="P8" s="17">
        <v>1.92009910784</v>
      </c>
      <c r="Q8" s="17">
        <v>2.1899792060299998</v>
      </c>
      <c r="R8" s="17">
        <v>1.9887775535700001</v>
      </c>
      <c r="S8" s="17">
        <v>2.4969134847999999</v>
      </c>
      <c r="T8" s="16">
        <v>1.9016996613699999</v>
      </c>
      <c r="U8" s="18"/>
      <c r="V8" s="4" t="s">
        <v>62</v>
      </c>
      <c r="W8" s="4" t="s">
        <v>63</v>
      </c>
      <c r="X8" s="5" t="s">
        <v>43</v>
      </c>
      <c r="Y8" s="19" t="s">
        <v>64</v>
      </c>
      <c r="Z8" s="6" t="s">
        <v>32</v>
      </c>
      <c r="AA8" s="8" t="s">
        <v>39</v>
      </c>
      <c r="AB8" s="21" t="s">
        <v>45</v>
      </c>
      <c r="AD8" s="46" t="s">
        <v>65</v>
      </c>
      <c r="AE8" s="42">
        <v>5</v>
      </c>
    </row>
    <row r="9" spans="1:31" ht="17" thickBot="1" x14ac:dyDescent="0.25">
      <c r="A9" s="15" t="s">
        <v>66</v>
      </c>
      <c r="B9" s="14">
        <v>373573</v>
      </c>
      <c r="C9" s="14">
        <v>373983</v>
      </c>
      <c r="D9" s="16">
        <v>6.4204240312699996</v>
      </c>
      <c r="E9" s="17">
        <v>5.7093076824300004</v>
      </c>
      <c r="F9" s="17">
        <v>10.463778018099999</v>
      </c>
      <c r="G9" s="17">
        <v>11.171663837000001</v>
      </c>
      <c r="H9" s="17">
        <v>2.9371420603699998</v>
      </c>
      <c r="I9" s="17">
        <v>1.0469954207200001</v>
      </c>
      <c r="J9" s="17">
        <v>3.2050535194599998</v>
      </c>
      <c r="K9" s="17">
        <v>5.3922909596500004</v>
      </c>
      <c r="L9" s="17">
        <v>2.73034558162</v>
      </c>
      <c r="M9" s="17">
        <v>5.0044301921400001</v>
      </c>
      <c r="N9" s="17">
        <v>4.65181057754</v>
      </c>
      <c r="O9" s="17">
        <v>4.9198806886900002</v>
      </c>
      <c r="P9" s="17">
        <v>3.3390991802099999</v>
      </c>
      <c r="Q9" s="17">
        <v>3.0713123011399999</v>
      </c>
      <c r="R9" s="17">
        <v>1.0412786540600001</v>
      </c>
      <c r="S9" s="17">
        <v>3.56543743727</v>
      </c>
      <c r="T9" s="16">
        <v>2.1241315242000001</v>
      </c>
      <c r="U9" s="18"/>
      <c r="V9" s="4" t="s">
        <v>67</v>
      </c>
      <c r="W9" s="4" t="s">
        <v>68</v>
      </c>
      <c r="X9" s="5" t="s">
        <v>43</v>
      </c>
      <c r="Y9" s="19"/>
      <c r="Z9" s="6" t="s">
        <v>32</v>
      </c>
      <c r="AA9" s="8" t="s">
        <v>39</v>
      </c>
      <c r="AB9" s="21" t="s">
        <v>45</v>
      </c>
      <c r="AD9" s="47" t="s">
        <v>45</v>
      </c>
      <c r="AE9" s="48">
        <v>83</v>
      </c>
    </row>
    <row r="10" spans="1:31" x14ac:dyDescent="0.2">
      <c r="A10" s="15" t="s">
        <v>69</v>
      </c>
      <c r="B10" s="14">
        <v>373980</v>
      </c>
      <c r="C10" s="14">
        <v>374150</v>
      </c>
      <c r="D10" s="16">
        <v>6.4204240312699996</v>
      </c>
      <c r="E10" s="17">
        <v>8.7971848766900003</v>
      </c>
      <c r="F10" s="17">
        <v>17.471194971399999</v>
      </c>
      <c r="G10" s="17">
        <v>10.597746988900001</v>
      </c>
      <c r="H10" s="17">
        <v>1.0625543336000001</v>
      </c>
      <c r="I10" s="17">
        <v>2.5251066029100002</v>
      </c>
      <c r="J10" s="17">
        <v>4.9189858828100004</v>
      </c>
      <c r="K10" s="17">
        <v>7.9707678511799998</v>
      </c>
      <c r="L10" s="17">
        <v>5.2679608869000001</v>
      </c>
      <c r="M10" s="17">
        <v>8.0463387403100004</v>
      </c>
      <c r="N10" s="17">
        <v>3.60613046872</v>
      </c>
      <c r="O10" s="17">
        <v>9.3675746858900002</v>
      </c>
      <c r="P10" s="17">
        <v>3.63689360426</v>
      </c>
      <c r="Q10" s="17">
        <v>3.2592043477999999</v>
      </c>
      <c r="R10" s="17">
        <v>1.88348933015</v>
      </c>
      <c r="S10" s="17">
        <v>3.8695482775099999</v>
      </c>
      <c r="T10" s="16">
        <v>3.2018159004500002</v>
      </c>
      <c r="U10" s="18"/>
      <c r="V10" s="9"/>
      <c r="W10" s="9"/>
      <c r="X10" s="5" t="s">
        <v>43</v>
      </c>
      <c r="Y10" s="19" t="s">
        <v>70</v>
      </c>
      <c r="Z10" s="6" t="s">
        <v>32</v>
      </c>
      <c r="AA10" s="8" t="s">
        <v>39</v>
      </c>
      <c r="AB10" s="21" t="s">
        <v>45</v>
      </c>
    </row>
    <row r="11" spans="1:31" x14ac:dyDescent="0.2">
      <c r="A11" s="15" t="s">
        <v>71</v>
      </c>
      <c r="B11" s="14">
        <v>374161</v>
      </c>
      <c r="C11" s="14">
        <v>374454</v>
      </c>
      <c r="D11" s="16">
        <v>5.6973046011299999</v>
      </c>
      <c r="E11" s="17">
        <v>5.1041686997899998</v>
      </c>
      <c r="F11" s="17">
        <v>9.9491509728299992</v>
      </c>
      <c r="G11" s="17">
        <v>9.0669681243899998</v>
      </c>
      <c r="H11" s="17">
        <v>2.6714961061100002</v>
      </c>
      <c r="I11" s="17">
        <v>1.17206313309</v>
      </c>
      <c r="J11" s="17">
        <v>4.0771701612799998</v>
      </c>
      <c r="K11" s="17">
        <v>4.1378694251699999</v>
      </c>
      <c r="L11" s="17">
        <v>5.6035761424899997</v>
      </c>
      <c r="M11" s="17">
        <v>3.66812614441</v>
      </c>
      <c r="N11" s="17">
        <v>2.7897255048199998</v>
      </c>
      <c r="O11" s="17">
        <v>5.61628197891</v>
      </c>
      <c r="P11" s="17">
        <v>1.80869404015</v>
      </c>
      <c r="Q11" s="17">
        <v>2.06291556609</v>
      </c>
      <c r="R11" s="17">
        <v>0.91067459079900004</v>
      </c>
      <c r="S11" s="17">
        <v>2.49458933324</v>
      </c>
      <c r="T11" s="16">
        <v>2.41502154949</v>
      </c>
      <c r="U11" s="18"/>
      <c r="V11" s="4" t="s">
        <v>72</v>
      </c>
      <c r="W11" s="4" t="s">
        <v>73</v>
      </c>
      <c r="X11" s="5" t="s">
        <v>74</v>
      </c>
      <c r="Y11" s="19" t="s">
        <v>75</v>
      </c>
      <c r="Z11" s="6" t="s">
        <v>32</v>
      </c>
      <c r="AA11" s="8" t="s">
        <v>39</v>
      </c>
      <c r="AB11" s="22" t="s">
        <v>76</v>
      </c>
    </row>
    <row r="12" spans="1:31" x14ac:dyDescent="0.2">
      <c r="A12" s="15" t="s">
        <v>77</v>
      </c>
      <c r="B12" s="14">
        <v>374501</v>
      </c>
      <c r="C12" s="14">
        <v>374785</v>
      </c>
      <c r="D12" s="16">
        <v>4.7474966428399998</v>
      </c>
      <c r="E12" s="17">
        <v>5.4948735910700002</v>
      </c>
      <c r="F12" s="17">
        <v>15.2998271039</v>
      </c>
      <c r="G12" s="17">
        <v>11.182153662199999</v>
      </c>
      <c r="H12" s="17">
        <v>1.9081081342899999</v>
      </c>
      <c r="I12" s="17">
        <v>0.90690448414400004</v>
      </c>
      <c r="J12" s="17">
        <v>4.6270138837300001</v>
      </c>
      <c r="K12" s="17">
        <v>7.0312926189000002</v>
      </c>
      <c r="L12" s="17">
        <v>4.4672555643000003</v>
      </c>
      <c r="M12" s="17">
        <v>4.12840317662</v>
      </c>
      <c r="N12" s="17">
        <v>4.3171984484700001</v>
      </c>
      <c r="O12" s="17">
        <v>6.3549978502900002</v>
      </c>
      <c r="P12" s="17">
        <v>2.6435167294499999</v>
      </c>
      <c r="Q12" s="17">
        <v>2.3056471218499999</v>
      </c>
      <c r="R12" s="17">
        <v>0.56372039810700003</v>
      </c>
      <c r="S12" s="17">
        <v>2.0589145764499999</v>
      </c>
      <c r="T12" s="16">
        <v>1.9165799404099999</v>
      </c>
      <c r="U12" s="18"/>
      <c r="V12" s="4" t="s">
        <v>78</v>
      </c>
      <c r="W12" s="4" t="s">
        <v>79</v>
      </c>
      <c r="X12" s="5" t="s">
        <v>74</v>
      </c>
      <c r="Y12" s="19"/>
      <c r="Z12" s="6" t="s">
        <v>32</v>
      </c>
      <c r="AA12" s="8" t="s">
        <v>39</v>
      </c>
      <c r="AB12" s="22" t="s">
        <v>76</v>
      </c>
    </row>
    <row r="13" spans="1:31" x14ac:dyDescent="0.2">
      <c r="A13" s="15" t="s">
        <v>80</v>
      </c>
      <c r="B13" s="14">
        <v>374785</v>
      </c>
      <c r="C13" s="14">
        <v>375492</v>
      </c>
      <c r="D13" s="16">
        <v>5.63035770776</v>
      </c>
      <c r="E13" s="17">
        <v>5.2422803920499996</v>
      </c>
      <c r="F13" s="17">
        <v>10.035709196999999</v>
      </c>
      <c r="G13" s="17">
        <v>9.6747346232200009</v>
      </c>
      <c r="H13" s="17">
        <v>1.9587871025000001</v>
      </c>
      <c r="I13" s="17">
        <v>0.48573479207300002</v>
      </c>
      <c r="J13" s="17">
        <v>3.0414420693899999</v>
      </c>
      <c r="K13" s="17">
        <v>4.8419165983500001</v>
      </c>
      <c r="L13" s="17">
        <v>5.7001274094400003</v>
      </c>
      <c r="M13" s="17">
        <v>1.7965658331100001</v>
      </c>
      <c r="N13" s="17">
        <v>2.7940001902899998</v>
      </c>
      <c r="O13" s="17">
        <v>4.2796699059999996</v>
      </c>
      <c r="P13" s="17">
        <v>2.2487157868300001</v>
      </c>
      <c r="Q13" s="17">
        <v>0.99741627205500005</v>
      </c>
      <c r="R13" s="17">
        <v>1.43415147015</v>
      </c>
      <c r="S13" s="17">
        <v>2.84302030447</v>
      </c>
      <c r="T13" s="16">
        <v>1.1933217677100001</v>
      </c>
      <c r="U13" s="18"/>
      <c r="V13" s="4" t="s">
        <v>81</v>
      </c>
      <c r="W13" s="4" t="s">
        <v>82</v>
      </c>
      <c r="X13" s="5" t="s">
        <v>43</v>
      </c>
      <c r="Y13" s="19" t="s">
        <v>83</v>
      </c>
      <c r="Z13" s="6" t="s">
        <v>32</v>
      </c>
      <c r="AA13" s="8" t="s">
        <v>39</v>
      </c>
      <c r="AB13" s="22" t="s">
        <v>76</v>
      </c>
    </row>
    <row r="14" spans="1:31" x14ac:dyDescent="0.2">
      <c r="A14" s="15" t="s">
        <v>84</v>
      </c>
      <c r="B14" s="14">
        <v>375489</v>
      </c>
      <c r="C14" s="14">
        <v>375632</v>
      </c>
      <c r="D14" s="16">
        <v>7.1836912238000004</v>
      </c>
      <c r="E14" s="17">
        <v>6.3658558852300002</v>
      </c>
      <c r="F14" s="17">
        <v>13.4620059673</v>
      </c>
      <c r="G14" s="17">
        <v>10.890419153</v>
      </c>
      <c r="H14" s="17">
        <v>2.5263529610200002</v>
      </c>
      <c r="I14" s="17">
        <v>3.00187498248</v>
      </c>
      <c r="J14" s="17">
        <v>1.67078441574</v>
      </c>
      <c r="K14" s="17">
        <v>6.9821227404500004</v>
      </c>
      <c r="L14" s="17">
        <v>4.6969581334199999</v>
      </c>
      <c r="M14" s="17">
        <v>0.68325553738900002</v>
      </c>
      <c r="N14" s="17">
        <v>3.8106739995800001</v>
      </c>
      <c r="O14" s="17">
        <v>5.5681387993099998</v>
      </c>
      <c r="P14" s="17">
        <v>3.39709842156</v>
      </c>
      <c r="Q14" s="17">
        <v>0.70446883550700001</v>
      </c>
      <c r="R14" s="17">
        <v>1.49274212646</v>
      </c>
      <c r="S14" s="17">
        <v>2.0445165724200001</v>
      </c>
      <c r="T14" s="16">
        <v>1.33222409844</v>
      </c>
      <c r="U14" s="18"/>
      <c r="V14" s="4" t="s">
        <v>85</v>
      </c>
      <c r="W14" s="4" t="s">
        <v>86</v>
      </c>
      <c r="X14" s="5" t="s">
        <v>43</v>
      </c>
      <c r="Y14" s="19" t="s">
        <v>87</v>
      </c>
      <c r="Z14" s="6" t="s">
        <v>32</v>
      </c>
      <c r="AA14" s="8" t="s">
        <v>39</v>
      </c>
      <c r="AB14" s="21" t="s">
        <v>45</v>
      </c>
    </row>
    <row r="15" spans="1:31" x14ac:dyDescent="0.2">
      <c r="A15" s="15" t="s">
        <v>88</v>
      </c>
      <c r="B15" s="14">
        <v>375622</v>
      </c>
      <c r="C15" s="14">
        <v>375810</v>
      </c>
      <c r="D15" s="16">
        <v>4.7811668318000002</v>
      </c>
      <c r="E15" s="17">
        <v>4.1503832443200004</v>
      </c>
      <c r="F15" s="17">
        <v>10.824844008099999</v>
      </c>
      <c r="G15" s="17">
        <v>11.044893183599999</v>
      </c>
      <c r="H15" s="17">
        <v>4.1635551015400001</v>
      </c>
      <c r="I15" s="17">
        <v>3.1966775079400001</v>
      </c>
      <c r="J15" s="17">
        <v>0.63543130704999995</v>
      </c>
      <c r="K15" s="17">
        <v>6.4489135190100004</v>
      </c>
      <c r="L15" s="17">
        <v>6.3514422040599996</v>
      </c>
      <c r="M15" s="17">
        <v>3.1182619738300001</v>
      </c>
      <c r="N15" s="17">
        <v>5.7970891695800004</v>
      </c>
      <c r="O15" s="17">
        <v>5.3647635169200001</v>
      </c>
      <c r="P15" s="17">
        <v>2.5839631610799998</v>
      </c>
      <c r="Q15" s="17">
        <v>1.0716919518900001</v>
      </c>
      <c r="R15" s="17">
        <v>2.5547328680199999</v>
      </c>
      <c r="S15" s="17">
        <v>3.6934518133399998</v>
      </c>
      <c r="T15" s="16">
        <v>2.7504961059699999</v>
      </c>
      <c r="U15" s="18"/>
      <c r="V15" s="4" t="s">
        <v>89</v>
      </c>
      <c r="W15" s="4" t="s">
        <v>90</v>
      </c>
      <c r="X15" s="5" t="s">
        <v>91</v>
      </c>
      <c r="Y15" s="19" t="s">
        <v>92</v>
      </c>
      <c r="Z15" s="6" t="s">
        <v>32</v>
      </c>
      <c r="AA15" s="8" t="s">
        <v>39</v>
      </c>
      <c r="AB15" s="22" t="s">
        <v>76</v>
      </c>
    </row>
    <row r="16" spans="1:31" x14ac:dyDescent="0.2">
      <c r="A16" s="15" t="s">
        <v>93</v>
      </c>
      <c r="B16" s="14">
        <v>375791</v>
      </c>
      <c r="C16" s="14">
        <v>375973</v>
      </c>
      <c r="D16" s="16">
        <v>2.82216440935</v>
      </c>
      <c r="E16" s="17">
        <v>4.2872090655599999</v>
      </c>
      <c r="F16" s="17">
        <v>8.7640406195399994</v>
      </c>
      <c r="G16" s="17">
        <v>8.8923170395100009</v>
      </c>
      <c r="H16" s="17">
        <v>2.3158235476</v>
      </c>
      <c r="I16" s="17">
        <v>0.94344642306500004</v>
      </c>
      <c r="J16" s="17">
        <v>1.3127591837999999</v>
      </c>
      <c r="K16" s="17">
        <v>4.3103920999699996</v>
      </c>
      <c r="L16" s="17">
        <v>3.6904671048300002</v>
      </c>
      <c r="M16" s="17">
        <v>3.22106181912</v>
      </c>
      <c r="N16" s="17">
        <v>3.7426262495899998</v>
      </c>
      <c r="O16" s="17">
        <v>4.3749661994600002</v>
      </c>
      <c r="P16" s="17">
        <v>1.2132494362699999</v>
      </c>
      <c r="Q16" s="17">
        <v>1.1070224557999999</v>
      </c>
      <c r="R16" s="17">
        <v>2.6389548306999999</v>
      </c>
      <c r="S16" s="17">
        <v>2.4096088175000001</v>
      </c>
      <c r="T16" s="16">
        <v>2.09349501184</v>
      </c>
      <c r="U16" s="18"/>
      <c r="V16" s="4" t="s">
        <v>94</v>
      </c>
      <c r="W16" s="4" t="s">
        <v>95</v>
      </c>
      <c r="X16" s="5" t="s">
        <v>96</v>
      </c>
      <c r="Y16" s="19" t="s">
        <v>64</v>
      </c>
      <c r="Z16" s="6" t="s">
        <v>32</v>
      </c>
      <c r="AA16" s="8" t="s">
        <v>39</v>
      </c>
      <c r="AB16" s="21" t="s">
        <v>45</v>
      </c>
    </row>
    <row r="17" spans="1:31" x14ac:dyDescent="0.2">
      <c r="A17" s="15" t="s">
        <v>97</v>
      </c>
      <c r="B17" s="14">
        <v>376060</v>
      </c>
      <c r="C17" s="14">
        <v>376206</v>
      </c>
      <c r="D17" s="16">
        <v>12.313141977800001</v>
      </c>
      <c r="E17" s="17">
        <v>25.385563268399999</v>
      </c>
      <c r="F17" s="17">
        <v>55.755360918299999</v>
      </c>
      <c r="G17" s="17">
        <v>51.869167988599997</v>
      </c>
      <c r="H17" s="17">
        <v>10.722580261499999</v>
      </c>
      <c r="I17" s="17">
        <v>8.8205778594800002</v>
      </c>
      <c r="J17" s="17">
        <v>18.819212134800001</v>
      </c>
      <c r="K17" s="17">
        <v>16.608160843499999</v>
      </c>
      <c r="L17" s="17">
        <v>22.491065887000001</v>
      </c>
      <c r="M17" s="17">
        <v>20.0764812014</v>
      </c>
      <c r="N17" s="17">
        <v>22.860781434100002</v>
      </c>
      <c r="O17" s="17">
        <v>22.542063285200001</v>
      </c>
      <c r="P17" s="17">
        <v>13.3091801173</v>
      </c>
      <c r="Q17" s="17">
        <v>11.0398951756</v>
      </c>
      <c r="R17" s="17">
        <v>11.6965547443</v>
      </c>
      <c r="S17" s="17">
        <v>18.5231801107</v>
      </c>
      <c r="T17" s="16">
        <v>4.8465843424699999</v>
      </c>
      <c r="U17" s="18"/>
      <c r="V17" s="9"/>
      <c r="W17" s="9"/>
      <c r="X17" s="5" t="s">
        <v>43</v>
      </c>
      <c r="Y17" s="19"/>
      <c r="Z17" s="6" t="s">
        <v>32</v>
      </c>
      <c r="AA17" s="8" t="s">
        <v>39</v>
      </c>
      <c r="AB17" s="21" t="s">
        <v>45</v>
      </c>
    </row>
    <row r="18" spans="1:31" ht="17" thickBot="1" x14ac:dyDescent="0.25">
      <c r="A18" s="15" t="s">
        <v>98</v>
      </c>
      <c r="B18" s="14">
        <v>376267</v>
      </c>
      <c r="C18" s="14">
        <v>376566</v>
      </c>
      <c r="D18" s="16">
        <v>10.736495035600001</v>
      </c>
      <c r="E18" s="17">
        <v>11.5257577052</v>
      </c>
      <c r="F18" s="17">
        <v>14.9001830023</v>
      </c>
      <c r="G18" s="17">
        <v>15.8296373878</v>
      </c>
      <c r="H18" s="17">
        <v>2.2151355672699999</v>
      </c>
      <c r="I18" s="17">
        <v>4.3070380183400001</v>
      </c>
      <c r="J18" s="17">
        <v>8.7897788828000003</v>
      </c>
      <c r="K18" s="17">
        <v>4.2933549770499999</v>
      </c>
      <c r="L18" s="17">
        <v>9.9838723608999995</v>
      </c>
      <c r="M18" s="17">
        <v>6.86226213638</v>
      </c>
      <c r="N18" s="17">
        <v>10.934977564</v>
      </c>
      <c r="O18" s="17">
        <v>6.9238595504399996</v>
      </c>
      <c r="P18" s="17">
        <v>5.1694975980200004</v>
      </c>
      <c r="Q18" s="17">
        <v>5.7276379234699997</v>
      </c>
      <c r="R18" s="17">
        <v>4.9974410320500002</v>
      </c>
      <c r="S18" s="17">
        <v>6.2335532452600004</v>
      </c>
      <c r="T18" s="16">
        <v>6.5535496022700004</v>
      </c>
      <c r="U18" s="18"/>
      <c r="V18" s="9"/>
      <c r="W18" s="9"/>
      <c r="X18" s="5" t="s">
        <v>43</v>
      </c>
      <c r="Y18" s="19"/>
      <c r="Z18" s="6" t="s">
        <v>32</v>
      </c>
      <c r="AA18" s="8" t="s">
        <v>39</v>
      </c>
      <c r="AB18" s="21" t="s">
        <v>45</v>
      </c>
    </row>
    <row r="19" spans="1:31" ht="19" thickBot="1" x14ac:dyDescent="0.25">
      <c r="A19" s="15" t="s">
        <v>99</v>
      </c>
      <c r="B19" s="14">
        <v>376606</v>
      </c>
      <c r="C19" s="14">
        <v>376806</v>
      </c>
      <c r="D19" s="16">
        <v>22.471484109399999</v>
      </c>
      <c r="E19" s="17">
        <v>28.284861810100001</v>
      </c>
      <c r="F19" s="17">
        <v>40.701413470399999</v>
      </c>
      <c r="G19" s="17">
        <v>50.8422421223</v>
      </c>
      <c r="H19" s="17">
        <v>9.6338259580199992</v>
      </c>
      <c r="I19" s="17">
        <v>7.2975580824100001</v>
      </c>
      <c r="J19" s="17">
        <v>23.892217145099998</v>
      </c>
      <c r="K19" s="17">
        <v>23.5347408658</v>
      </c>
      <c r="L19" s="17">
        <v>24.627717146199998</v>
      </c>
      <c r="M19" s="17">
        <v>23.4493300432</v>
      </c>
      <c r="N19" s="17">
        <v>22.478213255</v>
      </c>
      <c r="O19" s="17">
        <v>18.579023126999999</v>
      </c>
      <c r="P19" s="17">
        <v>13.469495241500001</v>
      </c>
      <c r="Q19" s="17">
        <v>12.844228043399999</v>
      </c>
      <c r="R19" s="17">
        <v>11.4735891695</v>
      </c>
      <c r="S19" s="17">
        <v>13.156464143499999</v>
      </c>
      <c r="T19" s="16">
        <v>21.364116595799999</v>
      </c>
      <c r="U19" s="18"/>
      <c r="V19" s="4" t="s">
        <v>100</v>
      </c>
      <c r="W19" s="4" t="s">
        <v>101</v>
      </c>
      <c r="X19" s="5" t="s">
        <v>102</v>
      </c>
      <c r="Y19" s="19" t="s">
        <v>103</v>
      </c>
      <c r="Z19" s="6" t="s">
        <v>32</v>
      </c>
      <c r="AA19" s="8" t="s">
        <v>39</v>
      </c>
      <c r="AB19" s="22" t="s">
        <v>76</v>
      </c>
      <c r="AD19" s="60" t="s">
        <v>33</v>
      </c>
      <c r="AE19" s="61"/>
    </row>
    <row r="20" spans="1:31" x14ac:dyDescent="0.2">
      <c r="A20" s="15" t="s">
        <v>104</v>
      </c>
      <c r="B20" s="14">
        <v>376885</v>
      </c>
      <c r="C20" s="14">
        <v>377217</v>
      </c>
      <c r="D20" s="16">
        <v>12.570107290099999</v>
      </c>
      <c r="E20" s="17">
        <v>16.255667706899999</v>
      </c>
      <c r="F20" s="17">
        <v>27.6666234514</v>
      </c>
      <c r="G20" s="17">
        <v>27.592663693900001</v>
      </c>
      <c r="H20" s="17">
        <v>3.9899128591199999</v>
      </c>
      <c r="I20" s="17">
        <v>3.62033356321</v>
      </c>
      <c r="J20" s="17">
        <v>14.033079347299999</v>
      </c>
      <c r="K20" s="17">
        <v>10.525760336099999</v>
      </c>
      <c r="L20" s="17">
        <v>21.804386301400001</v>
      </c>
      <c r="M20" s="17">
        <v>22.954916457900001</v>
      </c>
      <c r="N20" s="17">
        <v>13.541092322300001</v>
      </c>
      <c r="O20" s="17">
        <v>13.430619128</v>
      </c>
      <c r="P20" s="17">
        <v>7.0500024471499998</v>
      </c>
      <c r="Q20" s="17">
        <v>6.0686170769599999</v>
      </c>
      <c r="R20" s="17">
        <v>4.6614469867599997</v>
      </c>
      <c r="S20" s="17">
        <v>5.28372053957</v>
      </c>
      <c r="T20" s="16">
        <v>10.000852676999999</v>
      </c>
      <c r="U20" s="18"/>
      <c r="V20" s="4" t="s">
        <v>39</v>
      </c>
      <c r="W20" s="4" t="s">
        <v>105</v>
      </c>
      <c r="X20" s="5" t="s">
        <v>106</v>
      </c>
      <c r="Y20" s="19" t="s">
        <v>107</v>
      </c>
      <c r="Z20" s="6" t="s">
        <v>32</v>
      </c>
      <c r="AA20" s="8" t="s">
        <v>39</v>
      </c>
      <c r="AB20" s="22" t="s">
        <v>76</v>
      </c>
      <c r="AD20" s="56" t="s">
        <v>45</v>
      </c>
      <c r="AE20" s="50">
        <v>14</v>
      </c>
    </row>
    <row r="21" spans="1:31" x14ac:dyDescent="0.2">
      <c r="A21" s="15" t="s">
        <v>108</v>
      </c>
      <c r="B21" s="14">
        <v>377620</v>
      </c>
      <c r="C21" s="14">
        <v>377790</v>
      </c>
      <c r="D21" s="16">
        <v>22.660320110400001</v>
      </c>
      <c r="E21" s="17">
        <v>16.829397155399999</v>
      </c>
      <c r="F21" s="17">
        <v>37.854255771299997</v>
      </c>
      <c r="G21" s="17">
        <v>35.385697573199998</v>
      </c>
      <c r="H21" s="17">
        <v>18.063423671300001</v>
      </c>
      <c r="I21" s="17">
        <v>26.7661299908</v>
      </c>
      <c r="J21" s="17">
        <v>37.243750255599998</v>
      </c>
      <c r="K21" s="17">
        <v>33.141613696999997</v>
      </c>
      <c r="L21" s="17">
        <v>39.5097066517</v>
      </c>
      <c r="M21" s="17">
        <v>52.301201812000002</v>
      </c>
      <c r="N21" s="17">
        <v>32.855855381700003</v>
      </c>
      <c r="O21" s="17">
        <v>30.912996463500001</v>
      </c>
      <c r="P21" s="17">
        <v>31.9527080945</v>
      </c>
      <c r="Q21" s="17">
        <v>53.036143477899998</v>
      </c>
      <c r="R21" s="17">
        <v>51.168126802300002</v>
      </c>
      <c r="S21" s="17">
        <v>44.284830286999998</v>
      </c>
      <c r="T21" s="16">
        <v>52.029508382400003</v>
      </c>
      <c r="U21" s="18"/>
      <c r="V21" s="9"/>
      <c r="W21" s="9"/>
      <c r="X21" s="5" t="s">
        <v>43</v>
      </c>
      <c r="Y21" s="19" t="s">
        <v>44</v>
      </c>
      <c r="Z21" s="6" t="s">
        <v>32</v>
      </c>
      <c r="AA21" s="8" t="s">
        <v>39</v>
      </c>
      <c r="AB21" s="21" t="s">
        <v>45</v>
      </c>
      <c r="AD21" s="51" t="s">
        <v>46</v>
      </c>
      <c r="AE21" s="42">
        <v>11</v>
      </c>
    </row>
    <row r="22" spans="1:31" x14ac:dyDescent="0.2">
      <c r="A22" s="15" t="s">
        <v>109</v>
      </c>
      <c r="B22" s="14">
        <v>377826</v>
      </c>
      <c r="C22" s="14">
        <v>378749</v>
      </c>
      <c r="D22" s="16">
        <v>116.931016214</v>
      </c>
      <c r="E22" s="17">
        <v>122.366608047</v>
      </c>
      <c r="F22" s="17">
        <v>130.085774364</v>
      </c>
      <c r="G22" s="17">
        <v>114.964449634</v>
      </c>
      <c r="H22" s="17">
        <v>13.699237887200001</v>
      </c>
      <c r="I22" s="17">
        <v>81.0168005835</v>
      </c>
      <c r="J22" s="17">
        <v>130.203523553</v>
      </c>
      <c r="K22" s="17">
        <v>145.26186948899999</v>
      </c>
      <c r="L22" s="17">
        <v>161.54889805400001</v>
      </c>
      <c r="M22" s="17">
        <v>156.56175123599999</v>
      </c>
      <c r="N22" s="17">
        <v>240.656139153</v>
      </c>
      <c r="O22" s="17">
        <v>120.543669631</v>
      </c>
      <c r="P22" s="17">
        <v>90.238417226199999</v>
      </c>
      <c r="Q22" s="17">
        <v>73.998994017100003</v>
      </c>
      <c r="R22" s="17">
        <v>24.688062563300001</v>
      </c>
      <c r="S22" s="17">
        <v>126.18770683</v>
      </c>
      <c r="T22" s="16">
        <v>135.104142876</v>
      </c>
      <c r="U22" s="18"/>
      <c r="V22" s="4" t="s">
        <v>714</v>
      </c>
      <c r="W22" s="4" t="s">
        <v>110</v>
      </c>
      <c r="X22" s="5" t="s">
        <v>111</v>
      </c>
      <c r="Y22" s="19" t="s">
        <v>112</v>
      </c>
      <c r="Z22" s="6" t="s">
        <v>32</v>
      </c>
      <c r="AA22" s="7" t="s">
        <v>33</v>
      </c>
      <c r="AB22" s="21" t="s">
        <v>45</v>
      </c>
      <c r="AD22" s="52" t="s">
        <v>60</v>
      </c>
      <c r="AE22" s="42">
        <v>11</v>
      </c>
    </row>
    <row r="23" spans="1:31" x14ac:dyDescent="0.2">
      <c r="A23" s="15" t="s">
        <v>113</v>
      </c>
      <c r="B23" s="14">
        <v>378838</v>
      </c>
      <c r="C23" s="14">
        <v>379563</v>
      </c>
      <c r="D23" s="16">
        <v>151.87623742900001</v>
      </c>
      <c r="E23" s="17">
        <v>143.049875821</v>
      </c>
      <c r="F23" s="17">
        <v>148.92241312600001</v>
      </c>
      <c r="G23" s="17">
        <v>162.53512465599999</v>
      </c>
      <c r="H23" s="17">
        <v>34.881093985900002</v>
      </c>
      <c r="I23" s="17">
        <v>96.274478231200007</v>
      </c>
      <c r="J23" s="17">
        <v>189.16045022399999</v>
      </c>
      <c r="K23" s="17">
        <v>258.02142232400001</v>
      </c>
      <c r="L23" s="17">
        <v>180.860601989</v>
      </c>
      <c r="M23" s="17">
        <v>288.93887133700002</v>
      </c>
      <c r="N23" s="17">
        <v>278.75803021000002</v>
      </c>
      <c r="O23" s="17">
        <v>161.59174006399999</v>
      </c>
      <c r="P23" s="17">
        <v>107.87778891000001</v>
      </c>
      <c r="Q23" s="17">
        <v>126.861719579</v>
      </c>
      <c r="R23" s="17">
        <v>108.203214622</v>
      </c>
      <c r="S23" s="17">
        <v>167.95915144099999</v>
      </c>
      <c r="T23" s="16">
        <v>213.93208957499999</v>
      </c>
      <c r="U23" s="18"/>
      <c r="V23" s="4" t="s">
        <v>114</v>
      </c>
      <c r="W23" s="4" t="s">
        <v>115</v>
      </c>
      <c r="X23" s="5" t="s">
        <v>116</v>
      </c>
      <c r="Y23" s="19"/>
      <c r="Z23" s="6" t="s">
        <v>32</v>
      </c>
      <c r="AA23" s="7" t="s">
        <v>33</v>
      </c>
      <c r="AB23" s="23" t="s">
        <v>60</v>
      </c>
      <c r="AD23" s="53" t="s">
        <v>34</v>
      </c>
      <c r="AE23" s="42">
        <v>2</v>
      </c>
    </row>
    <row r="24" spans="1:31" x14ac:dyDescent="0.2">
      <c r="A24" s="15" t="s">
        <v>117</v>
      </c>
      <c r="B24" s="14">
        <v>379638</v>
      </c>
      <c r="C24" s="14">
        <v>379853</v>
      </c>
      <c r="D24" s="16">
        <v>15.2298430509</v>
      </c>
      <c r="E24" s="17">
        <v>19.053154707699999</v>
      </c>
      <c r="F24" s="17">
        <v>28.1405121417</v>
      </c>
      <c r="G24" s="17">
        <v>37.353194156500003</v>
      </c>
      <c r="H24" s="17">
        <v>4.4808492828000004</v>
      </c>
      <c r="I24" s="17">
        <v>7.9863836743199998</v>
      </c>
      <c r="J24" s="17">
        <v>22.780951231300001</v>
      </c>
      <c r="K24" s="17">
        <v>21.229364558299999</v>
      </c>
      <c r="L24" s="17">
        <v>18.744139899899999</v>
      </c>
      <c r="M24" s="17">
        <v>13.633331420499999</v>
      </c>
      <c r="N24" s="17">
        <v>17.108153851600001</v>
      </c>
      <c r="O24" s="17">
        <v>24.6897317303</v>
      </c>
      <c r="P24" s="17">
        <v>7.6000201896300004</v>
      </c>
      <c r="Q24" s="17">
        <v>11.2452885742</v>
      </c>
      <c r="R24" s="17">
        <v>9.6802591154099993</v>
      </c>
      <c r="S24" s="17">
        <v>12.748511767</v>
      </c>
      <c r="T24" s="16">
        <v>8.1013388365000001</v>
      </c>
      <c r="U24" s="18"/>
      <c r="V24" s="4" t="s">
        <v>118</v>
      </c>
      <c r="W24" s="4" t="s">
        <v>119</v>
      </c>
      <c r="X24" s="5" t="s">
        <v>120</v>
      </c>
      <c r="Y24" s="19"/>
      <c r="Z24" s="6" t="s">
        <v>32</v>
      </c>
      <c r="AA24" s="8" t="s">
        <v>39</v>
      </c>
      <c r="AB24" s="23" t="s">
        <v>60</v>
      </c>
      <c r="AD24" s="54" t="s">
        <v>65</v>
      </c>
      <c r="AE24" s="42">
        <v>1</v>
      </c>
    </row>
    <row r="25" spans="1:31" ht="17" thickBot="1" x14ac:dyDescent="0.25">
      <c r="A25" s="15" t="s">
        <v>121</v>
      </c>
      <c r="B25" s="14">
        <v>379964</v>
      </c>
      <c r="C25" s="14">
        <v>380245</v>
      </c>
      <c r="D25" s="16">
        <v>11.4242420485</v>
      </c>
      <c r="E25" s="17">
        <v>9.95008841848</v>
      </c>
      <c r="F25" s="17">
        <v>15.4631704538</v>
      </c>
      <c r="G25" s="17">
        <v>19.8863567661</v>
      </c>
      <c r="H25" s="17">
        <v>2.7855813490700001</v>
      </c>
      <c r="I25" s="17">
        <v>8.2492806458000008</v>
      </c>
      <c r="J25" s="17">
        <v>26.357961974999998</v>
      </c>
      <c r="K25" s="17">
        <v>12.6899282141</v>
      </c>
      <c r="L25" s="17">
        <v>13.279260835900001</v>
      </c>
      <c r="M25" s="17">
        <v>15.299088403000001</v>
      </c>
      <c r="N25" s="17">
        <v>12.605058657000001</v>
      </c>
      <c r="O25" s="17">
        <v>13.979132805300001</v>
      </c>
      <c r="P25" s="17">
        <v>5.8149620667999997</v>
      </c>
      <c r="Q25" s="17">
        <v>5.5567799782999998</v>
      </c>
      <c r="R25" s="17">
        <v>3.2285196702999999</v>
      </c>
      <c r="S25" s="17">
        <v>7.1530795560899998</v>
      </c>
      <c r="T25" s="16">
        <v>11.912806135</v>
      </c>
      <c r="U25" s="18"/>
      <c r="V25" s="4" t="s">
        <v>122</v>
      </c>
      <c r="W25" s="4" t="s">
        <v>123</v>
      </c>
      <c r="X25" s="5" t="s">
        <v>124</v>
      </c>
      <c r="Y25" s="19" t="s">
        <v>125</v>
      </c>
      <c r="Z25" s="6" t="s">
        <v>32</v>
      </c>
      <c r="AA25" s="8" t="s">
        <v>39</v>
      </c>
      <c r="AB25" s="23" t="s">
        <v>60</v>
      </c>
      <c r="AD25" s="55" t="s">
        <v>55</v>
      </c>
      <c r="AE25" s="48">
        <v>1</v>
      </c>
    </row>
    <row r="26" spans="1:31" x14ac:dyDescent="0.2">
      <c r="A26" s="15" t="s">
        <v>126</v>
      </c>
      <c r="B26" s="14">
        <v>380419</v>
      </c>
      <c r="C26" s="14">
        <v>381252</v>
      </c>
      <c r="D26" s="16">
        <v>7.7846677930199997</v>
      </c>
      <c r="E26" s="17">
        <v>7.2594338379099996</v>
      </c>
      <c r="F26" s="17">
        <v>9.3760759105599991</v>
      </c>
      <c r="G26" s="17">
        <v>13.4167256934</v>
      </c>
      <c r="H26" s="17">
        <v>3.3249999555</v>
      </c>
      <c r="I26" s="17">
        <v>2.2674426638399998</v>
      </c>
      <c r="J26" s="17">
        <v>7.8875866925500002</v>
      </c>
      <c r="K26" s="17">
        <v>6.7635946320400002</v>
      </c>
      <c r="L26" s="17">
        <v>6.71933786594</v>
      </c>
      <c r="M26" s="17">
        <v>7.7413754644399999</v>
      </c>
      <c r="N26" s="17">
        <v>8.5042532595800004</v>
      </c>
      <c r="O26" s="17">
        <v>11.7891246047</v>
      </c>
      <c r="P26" s="17">
        <v>3.2339724469300002</v>
      </c>
      <c r="Q26" s="17">
        <v>3.4466539485099998</v>
      </c>
      <c r="R26" s="17">
        <v>2.69069904307</v>
      </c>
      <c r="S26" s="17">
        <v>6.1860125524800003</v>
      </c>
      <c r="T26" s="16">
        <v>4.9987533956099997</v>
      </c>
      <c r="U26" s="18"/>
      <c r="V26" s="4" t="s">
        <v>127</v>
      </c>
      <c r="W26" s="4" t="s">
        <v>128</v>
      </c>
      <c r="X26" s="5" t="s">
        <v>129</v>
      </c>
      <c r="Y26" s="19" t="s">
        <v>130</v>
      </c>
      <c r="Z26" s="6" t="s">
        <v>32</v>
      </c>
      <c r="AA26" s="8" t="s">
        <v>39</v>
      </c>
      <c r="AB26" s="22" t="s">
        <v>76</v>
      </c>
    </row>
    <row r="27" spans="1:31" x14ac:dyDescent="0.2">
      <c r="A27" s="15" t="s">
        <v>131</v>
      </c>
      <c r="B27" s="14">
        <v>381249</v>
      </c>
      <c r="C27" s="14">
        <v>382625</v>
      </c>
      <c r="D27" s="16">
        <v>7.0923288717500004</v>
      </c>
      <c r="E27" s="17">
        <v>3.9694072307599999</v>
      </c>
      <c r="F27" s="17">
        <v>4.7567058875799999</v>
      </c>
      <c r="G27" s="17">
        <v>8.9432849602399997</v>
      </c>
      <c r="H27" s="17">
        <v>3.54442179596</v>
      </c>
      <c r="I27" s="17">
        <v>0.93590433683399998</v>
      </c>
      <c r="J27" s="17">
        <v>4.6013354240100002</v>
      </c>
      <c r="K27" s="17">
        <v>6.6341764244799997</v>
      </c>
      <c r="L27" s="17">
        <v>4.9897594640899996</v>
      </c>
      <c r="M27" s="17">
        <v>6.5326379722999999</v>
      </c>
      <c r="N27" s="17">
        <v>6.0393367184500004</v>
      </c>
      <c r="O27" s="17">
        <v>5.7095004626200003</v>
      </c>
      <c r="P27" s="17">
        <v>2.4071009891099999</v>
      </c>
      <c r="Q27" s="17">
        <v>2.7820375379</v>
      </c>
      <c r="R27" s="17">
        <v>2.1718530066600001</v>
      </c>
      <c r="S27" s="17">
        <v>4.1167069247499999</v>
      </c>
      <c r="T27" s="16">
        <v>4.9644434764699996</v>
      </c>
      <c r="U27" s="18"/>
      <c r="V27" s="4" t="s">
        <v>132</v>
      </c>
      <c r="W27" s="4" t="s">
        <v>133</v>
      </c>
      <c r="X27" s="5" t="s">
        <v>134</v>
      </c>
      <c r="Y27" s="19" t="s">
        <v>135</v>
      </c>
      <c r="Z27" s="6" t="s">
        <v>32</v>
      </c>
      <c r="AA27" s="8" t="s">
        <v>39</v>
      </c>
      <c r="AB27" s="22" t="s">
        <v>76</v>
      </c>
    </row>
    <row r="28" spans="1:31" x14ac:dyDescent="0.2">
      <c r="A28" s="15" t="s">
        <v>136</v>
      </c>
      <c r="B28" s="14">
        <v>382622</v>
      </c>
      <c r="C28" s="14">
        <v>382891</v>
      </c>
      <c r="D28" s="16">
        <v>3.8188395724999999</v>
      </c>
      <c r="E28" s="17">
        <v>7.0098790111699998</v>
      </c>
      <c r="F28" s="17">
        <v>6.5429781525699999</v>
      </c>
      <c r="G28" s="17">
        <v>9.87591695333</v>
      </c>
      <c r="H28" s="17">
        <v>5.1481876634399999</v>
      </c>
      <c r="I28" s="17">
        <v>1.5957922769299999</v>
      </c>
      <c r="J28" s="17">
        <v>9.32595836518</v>
      </c>
      <c r="K28" s="17">
        <v>7.6884925662899999</v>
      </c>
      <c r="L28" s="17">
        <v>7.2132549938299997</v>
      </c>
      <c r="M28" s="17">
        <v>9.0804406920599998</v>
      </c>
      <c r="N28" s="17">
        <v>4.0514972634999999</v>
      </c>
      <c r="O28" s="17">
        <v>7.6960371954699998</v>
      </c>
      <c r="P28" s="17">
        <v>3.11926881087</v>
      </c>
      <c r="Q28" s="17">
        <v>5.80466607398</v>
      </c>
      <c r="R28" s="17">
        <v>6.1499310841800003</v>
      </c>
      <c r="S28" s="17">
        <v>7.8797492805099996</v>
      </c>
      <c r="T28" s="16">
        <v>5.4633215550500003</v>
      </c>
      <c r="U28" s="18"/>
      <c r="V28" s="9"/>
      <c r="W28" s="9"/>
      <c r="X28" s="5" t="s">
        <v>43</v>
      </c>
      <c r="Y28" s="19" t="s">
        <v>137</v>
      </c>
      <c r="Z28" s="6" t="s">
        <v>32</v>
      </c>
      <c r="AA28" s="8" t="s">
        <v>39</v>
      </c>
      <c r="AB28" s="21" t="s">
        <v>45</v>
      </c>
    </row>
    <row r="29" spans="1:31" x14ac:dyDescent="0.2">
      <c r="A29" s="15" t="s">
        <v>138</v>
      </c>
      <c r="B29" s="14">
        <v>382963</v>
      </c>
      <c r="C29" s="14">
        <v>383235</v>
      </c>
      <c r="D29" s="16">
        <v>6.37321503104</v>
      </c>
      <c r="E29" s="17">
        <v>5.4982405479300001</v>
      </c>
      <c r="F29" s="17">
        <v>10.515071047599999</v>
      </c>
      <c r="G29" s="17">
        <v>6.5113275991300004</v>
      </c>
      <c r="H29" s="17">
        <v>1.7709238893399999</v>
      </c>
      <c r="I29" s="17">
        <v>1.57819162682</v>
      </c>
      <c r="J29" s="17">
        <v>3.0743661767599999</v>
      </c>
      <c r="K29" s="17">
        <v>6.2927114614599997</v>
      </c>
      <c r="L29" s="17">
        <v>8.7799348115000004</v>
      </c>
      <c r="M29" s="17">
        <v>4.3105386108800001</v>
      </c>
      <c r="N29" s="17">
        <v>5.0085145398900002</v>
      </c>
      <c r="O29" s="17">
        <v>7.8063122382400003</v>
      </c>
      <c r="P29" s="17">
        <v>3.08486511075</v>
      </c>
      <c r="Q29" s="17">
        <v>4.9999157608299996</v>
      </c>
      <c r="R29" s="17">
        <v>1.1771808313400001</v>
      </c>
      <c r="S29" s="17">
        <v>5.1056539772700003</v>
      </c>
      <c r="T29" s="16">
        <v>8.1045964980199994</v>
      </c>
      <c r="U29" s="18"/>
      <c r="V29" s="9"/>
      <c r="W29" s="9"/>
      <c r="X29" s="5" t="s">
        <v>43</v>
      </c>
      <c r="Y29" s="19" t="s">
        <v>139</v>
      </c>
      <c r="Z29" s="6" t="s">
        <v>32</v>
      </c>
      <c r="AA29" s="8" t="s">
        <v>39</v>
      </c>
      <c r="AB29" s="21" t="s">
        <v>45</v>
      </c>
    </row>
    <row r="30" spans="1:31" x14ac:dyDescent="0.2">
      <c r="A30" s="15" t="s">
        <v>140</v>
      </c>
      <c r="B30" s="14">
        <v>383245</v>
      </c>
      <c r="C30" s="14">
        <v>383454</v>
      </c>
      <c r="D30" s="16">
        <v>5.8367491193400003</v>
      </c>
      <c r="E30" s="17">
        <v>4.9778121207800003</v>
      </c>
      <c r="F30" s="17">
        <v>10.000347290000001</v>
      </c>
      <c r="G30" s="17">
        <v>11.688375561599999</v>
      </c>
      <c r="H30" s="17">
        <v>4.6094861043100002</v>
      </c>
      <c r="I30" s="17">
        <v>1.2323486770200001</v>
      </c>
      <c r="J30" s="17">
        <v>8.0021779911700008</v>
      </c>
      <c r="K30" s="17">
        <v>6.1421681250600004</v>
      </c>
      <c r="L30" s="17">
        <v>11.7835967207</v>
      </c>
      <c r="M30" s="17">
        <v>7.9473407243600001</v>
      </c>
      <c r="N30" s="17">
        <v>6.8441710650400003</v>
      </c>
      <c r="O30" s="17">
        <v>11.1753522569</v>
      </c>
      <c r="P30" s="17">
        <v>3.5921471347599998</v>
      </c>
      <c r="Q30" s="17">
        <v>5.7840599125900001</v>
      </c>
      <c r="R30" s="17">
        <v>3.0640496279899998</v>
      </c>
      <c r="S30" s="17">
        <v>5.7703790103200001</v>
      </c>
      <c r="T30" s="16">
        <v>11.5893479842</v>
      </c>
      <c r="U30" s="18"/>
      <c r="V30" s="9"/>
      <c r="W30" s="9"/>
      <c r="X30" s="5" t="s">
        <v>43</v>
      </c>
      <c r="Y30" s="19"/>
      <c r="Z30" s="6" t="s">
        <v>32</v>
      </c>
      <c r="AA30" s="8" t="s">
        <v>39</v>
      </c>
      <c r="AB30" s="21" t="s">
        <v>45</v>
      </c>
    </row>
    <row r="31" spans="1:31" x14ac:dyDescent="0.2">
      <c r="A31" s="15" t="s">
        <v>141</v>
      </c>
      <c r="B31" s="14">
        <v>383451</v>
      </c>
      <c r="C31" s="14">
        <v>383759</v>
      </c>
      <c r="D31" s="16">
        <v>5.2113831422599999</v>
      </c>
      <c r="E31" s="17">
        <v>8.4445027048999997</v>
      </c>
      <c r="F31" s="17">
        <v>10.000347290000001</v>
      </c>
      <c r="G31" s="17">
        <v>12.392808910099999</v>
      </c>
      <c r="H31" s="17">
        <v>14.8573614612</v>
      </c>
      <c r="I31" s="17">
        <v>2.5087098067900002</v>
      </c>
      <c r="J31" s="17">
        <v>8.1450740267300006</v>
      </c>
      <c r="K31" s="17">
        <v>5.5571997322</v>
      </c>
      <c r="L31" s="17">
        <v>5.5729781027499996</v>
      </c>
      <c r="M31" s="17">
        <v>6.0272899191100002</v>
      </c>
      <c r="N31" s="17">
        <v>7.2981211867000004</v>
      </c>
      <c r="O31" s="17">
        <v>10.685523505300001</v>
      </c>
      <c r="P31" s="17">
        <v>4.7316728014600002</v>
      </c>
      <c r="Q31" s="17">
        <v>6.0508841049799997</v>
      </c>
      <c r="R31" s="17">
        <v>6.4107943109400001</v>
      </c>
      <c r="S31" s="17">
        <v>8.7804684940600009</v>
      </c>
      <c r="T31" s="16">
        <v>10.1616072815</v>
      </c>
      <c r="U31" s="18"/>
      <c r="V31" s="9"/>
      <c r="W31" s="9"/>
      <c r="X31" s="5" t="s">
        <v>43</v>
      </c>
      <c r="Y31" s="19" t="s">
        <v>44</v>
      </c>
      <c r="Z31" s="6" t="s">
        <v>32</v>
      </c>
      <c r="AA31" s="8" t="s">
        <v>39</v>
      </c>
      <c r="AB31" s="21" t="s">
        <v>45</v>
      </c>
    </row>
    <row r="32" spans="1:31" x14ac:dyDescent="0.2">
      <c r="A32" s="15" t="s">
        <v>142</v>
      </c>
      <c r="B32" s="14">
        <v>383756</v>
      </c>
      <c r="C32" s="14">
        <v>383950</v>
      </c>
      <c r="D32" s="16">
        <v>7.2808932313400003</v>
      </c>
      <c r="E32" s="17">
        <v>9.7198837835200003</v>
      </c>
      <c r="F32" s="17">
        <v>10.2065400176</v>
      </c>
      <c r="G32" s="17">
        <v>9.7588898535199995</v>
      </c>
      <c r="H32" s="17">
        <v>1.8622086259099999</v>
      </c>
      <c r="I32" s="17">
        <v>2.2127222809</v>
      </c>
      <c r="J32" s="17">
        <v>11.084018263200001</v>
      </c>
      <c r="K32" s="17">
        <v>4.7790008006300004</v>
      </c>
      <c r="L32" s="17">
        <v>6.5396937126900001</v>
      </c>
      <c r="M32" s="17">
        <v>4.0290945091400001</v>
      </c>
      <c r="N32" s="17">
        <v>8.7778089874400003</v>
      </c>
      <c r="O32" s="17">
        <v>7.9350761514499997</v>
      </c>
      <c r="P32" s="17">
        <v>2.7316873905299999</v>
      </c>
      <c r="Q32" s="17">
        <v>4.9330974898799997</v>
      </c>
      <c r="R32" s="17">
        <v>1.1003202272299999</v>
      </c>
      <c r="S32" s="17">
        <v>3.9559814864599998</v>
      </c>
      <c r="T32" s="16">
        <v>5.4711441804099996</v>
      </c>
      <c r="U32" s="18"/>
      <c r="V32" s="9"/>
      <c r="W32" s="9"/>
      <c r="X32" s="5" t="s">
        <v>43</v>
      </c>
      <c r="Y32" s="19"/>
      <c r="Z32" s="6" t="s">
        <v>32</v>
      </c>
      <c r="AA32" s="8" t="s">
        <v>39</v>
      </c>
      <c r="AB32" s="21" t="s">
        <v>45</v>
      </c>
    </row>
    <row r="33" spans="1:28" x14ac:dyDescent="0.2">
      <c r="A33" s="15" t="s">
        <v>143</v>
      </c>
      <c r="B33" s="14">
        <v>383907</v>
      </c>
      <c r="C33" s="14">
        <v>384353</v>
      </c>
      <c r="D33" s="16">
        <v>6.1900949180399998</v>
      </c>
      <c r="E33" s="17">
        <v>3.0616055770899999</v>
      </c>
      <c r="F33" s="17">
        <v>4.5629387298599999</v>
      </c>
      <c r="G33" s="17">
        <v>6.50427961812</v>
      </c>
      <c r="H33" s="17">
        <v>3.5100823277500002</v>
      </c>
      <c r="I33" s="17">
        <v>0.76998766366799998</v>
      </c>
      <c r="J33" s="17">
        <v>3.74989955192</v>
      </c>
      <c r="K33" s="17">
        <v>4.4773253447699997</v>
      </c>
      <c r="L33" s="17">
        <v>4.5179260969500001</v>
      </c>
      <c r="M33" s="17">
        <v>3.2860608244399998</v>
      </c>
      <c r="N33" s="17">
        <v>4.8872321250299997</v>
      </c>
      <c r="O33" s="17">
        <v>5.2368803176699998</v>
      </c>
      <c r="P33" s="17">
        <v>0.99018563857099995</v>
      </c>
      <c r="Q33" s="17">
        <v>2.1457868005299998</v>
      </c>
      <c r="R33" s="17">
        <v>0.47861462798900001</v>
      </c>
      <c r="S33" s="17">
        <v>2.8679387457900001</v>
      </c>
      <c r="T33" s="16">
        <v>2.1967615819300002</v>
      </c>
      <c r="U33" s="18"/>
      <c r="V33" s="4" t="s">
        <v>144</v>
      </c>
      <c r="W33" s="4" t="s">
        <v>145</v>
      </c>
      <c r="X33" s="5" t="s">
        <v>43</v>
      </c>
      <c r="Y33" s="19"/>
      <c r="Z33" s="6" t="s">
        <v>32</v>
      </c>
      <c r="AA33" s="8" t="s">
        <v>39</v>
      </c>
      <c r="AB33" s="21" t="s">
        <v>45</v>
      </c>
    </row>
    <row r="34" spans="1:28" x14ac:dyDescent="0.2">
      <c r="A34" s="15" t="s">
        <v>146</v>
      </c>
      <c r="B34" s="14">
        <v>384490</v>
      </c>
      <c r="C34" s="14">
        <v>384672</v>
      </c>
      <c r="D34" s="16">
        <v>1.41108220467</v>
      </c>
      <c r="E34" s="17">
        <v>4.2872090655599999</v>
      </c>
      <c r="F34" s="17">
        <v>6.3463742417400004</v>
      </c>
      <c r="G34" s="17">
        <v>7.7178600720299997</v>
      </c>
      <c r="H34" s="17">
        <v>1.32332774149</v>
      </c>
      <c r="I34" s="17">
        <v>0.47172321153300001</v>
      </c>
      <c r="J34" s="17">
        <v>1.3127591837999999</v>
      </c>
      <c r="K34" s="17">
        <v>1.56741530908</v>
      </c>
      <c r="L34" s="17">
        <v>6.9708823091300003</v>
      </c>
      <c r="M34" s="17">
        <v>2.14737454608</v>
      </c>
      <c r="N34" s="17">
        <v>2.61983837471</v>
      </c>
      <c r="O34" s="17">
        <v>5.8332882659400003</v>
      </c>
      <c r="P34" s="17">
        <v>1.94119909803</v>
      </c>
      <c r="Q34" s="17">
        <v>1.1070224557999999</v>
      </c>
      <c r="R34" s="17">
        <v>0.87965161023299998</v>
      </c>
      <c r="S34" s="17">
        <v>2.2088080827000001</v>
      </c>
      <c r="T34" s="16">
        <v>1.49535357988</v>
      </c>
      <c r="U34" s="18"/>
      <c r="V34" s="4" t="s">
        <v>147</v>
      </c>
      <c r="W34" s="4" t="s">
        <v>148</v>
      </c>
      <c r="X34" s="5" t="s">
        <v>43</v>
      </c>
      <c r="Y34" s="19"/>
      <c r="Z34" s="6" t="s">
        <v>32</v>
      </c>
      <c r="AA34" s="8" t="s">
        <v>39</v>
      </c>
      <c r="AB34" s="21" t="s">
        <v>45</v>
      </c>
    </row>
    <row r="35" spans="1:28" x14ac:dyDescent="0.2">
      <c r="A35" s="15" t="s">
        <v>149</v>
      </c>
      <c r="B35" s="14">
        <v>384669</v>
      </c>
      <c r="C35" s="14">
        <v>384839</v>
      </c>
      <c r="D35" s="16">
        <v>2.6437040128799998</v>
      </c>
      <c r="E35" s="17">
        <v>5.7372944847999996</v>
      </c>
      <c r="F35" s="17">
        <v>8.4120568380700007</v>
      </c>
      <c r="G35" s="17">
        <v>9.5200100070100007</v>
      </c>
      <c r="H35" s="17">
        <v>3.5418477786799998</v>
      </c>
      <c r="I35" s="17">
        <v>0.505021320582</v>
      </c>
      <c r="J35" s="17">
        <v>1.4054245379500001</v>
      </c>
      <c r="K35" s="17">
        <v>2.0975704871500001</v>
      </c>
      <c r="L35" s="17">
        <v>8.7799348115000004</v>
      </c>
      <c r="M35" s="17">
        <v>6.32212329596</v>
      </c>
      <c r="N35" s="17">
        <v>6.8115797742600002</v>
      </c>
      <c r="O35" s="17">
        <v>6.2450497906000004</v>
      </c>
      <c r="P35" s="17">
        <v>0.77933434376900002</v>
      </c>
      <c r="Q35" s="17">
        <v>1.18516521738</v>
      </c>
      <c r="R35" s="17">
        <v>2.1974042185</v>
      </c>
      <c r="S35" s="17">
        <v>3.4395984688999999</v>
      </c>
      <c r="T35" s="16">
        <v>1.76099874525</v>
      </c>
      <c r="U35" s="18"/>
      <c r="V35" s="4" t="s">
        <v>150</v>
      </c>
      <c r="W35" s="4" t="s">
        <v>151</v>
      </c>
      <c r="X35" s="5" t="s">
        <v>43</v>
      </c>
      <c r="Y35" s="19" t="s">
        <v>152</v>
      </c>
      <c r="Z35" s="6" t="s">
        <v>32</v>
      </c>
      <c r="AA35" s="8" t="s">
        <v>39</v>
      </c>
      <c r="AB35" s="21" t="s">
        <v>45</v>
      </c>
    </row>
    <row r="36" spans="1:28" x14ac:dyDescent="0.2">
      <c r="A36" s="15" t="s">
        <v>153</v>
      </c>
      <c r="B36" s="14">
        <v>384832</v>
      </c>
      <c r="C36" s="14">
        <v>385443</v>
      </c>
      <c r="D36" s="16">
        <v>2.7320953324600001</v>
      </c>
      <c r="E36" s="17">
        <v>3.8311229947599998</v>
      </c>
      <c r="F36" s="17">
        <v>6.4814034809200001</v>
      </c>
      <c r="G36" s="17">
        <v>6.4470190981000002</v>
      </c>
      <c r="H36" s="17">
        <v>1.2810938774</v>
      </c>
      <c r="I36" s="17">
        <v>1.1241063764200001</v>
      </c>
      <c r="J36" s="17">
        <v>1.3686212767199999</v>
      </c>
      <c r="K36" s="17">
        <v>3.7351173322800002</v>
      </c>
      <c r="L36" s="17">
        <v>5.8628697268299996</v>
      </c>
      <c r="M36" s="17">
        <v>4.1576826317700002</v>
      </c>
      <c r="N36" s="17">
        <v>3.7904044570300002</v>
      </c>
      <c r="O36" s="17">
        <v>3.82266550194</v>
      </c>
      <c r="P36" s="17">
        <v>1.0119016574899999</v>
      </c>
      <c r="Q36" s="17">
        <v>1.48388116415</v>
      </c>
      <c r="R36" s="17">
        <v>1.3101194195000001</v>
      </c>
      <c r="S36" s="17">
        <v>2.8112102870800002</v>
      </c>
      <c r="T36" s="16">
        <v>1.2471885176899999</v>
      </c>
      <c r="U36" s="18"/>
      <c r="V36" s="4" t="s">
        <v>154</v>
      </c>
      <c r="W36" s="4" t="s">
        <v>155</v>
      </c>
      <c r="X36" s="5" t="s">
        <v>43</v>
      </c>
      <c r="Y36" s="19" t="s">
        <v>156</v>
      </c>
      <c r="Z36" s="6" t="s">
        <v>32</v>
      </c>
      <c r="AA36" s="8" t="s">
        <v>39</v>
      </c>
      <c r="AB36" s="21" t="s">
        <v>45</v>
      </c>
    </row>
    <row r="37" spans="1:28" x14ac:dyDescent="0.2">
      <c r="A37" s="15" t="s">
        <v>157</v>
      </c>
      <c r="B37" s="14">
        <v>385440</v>
      </c>
      <c r="C37" s="14">
        <v>385664</v>
      </c>
      <c r="D37" s="16">
        <v>5.4458953836699999</v>
      </c>
      <c r="E37" s="17">
        <v>6.9667147315399998</v>
      </c>
      <c r="F37" s="17">
        <v>6.1386060373999998</v>
      </c>
      <c r="G37" s="17">
        <v>7.6339702886399996</v>
      </c>
      <c r="H37" s="17">
        <v>4.30081515983</v>
      </c>
      <c r="I37" s="17">
        <v>0.76655021873999996</v>
      </c>
      <c r="J37" s="17">
        <v>2.1332336736699999</v>
      </c>
      <c r="K37" s="17">
        <v>4.13895605054</v>
      </c>
      <c r="L37" s="17">
        <v>7.3296777220999996</v>
      </c>
      <c r="M37" s="17">
        <v>3.9256690920500001</v>
      </c>
      <c r="N37" s="17">
        <v>5.1695025072499998</v>
      </c>
      <c r="O37" s="17">
        <v>3.7916373728599999</v>
      </c>
      <c r="P37" s="17">
        <v>1.7743773005500001</v>
      </c>
      <c r="Q37" s="17">
        <v>2.2486393633400001</v>
      </c>
      <c r="R37" s="17">
        <v>2.6206287554899999</v>
      </c>
      <c r="S37" s="17">
        <v>3.4261625373800002</v>
      </c>
      <c r="T37" s="16">
        <v>1.33647226202</v>
      </c>
      <c r="U37" s="18"/>
      <c r="V37" s="4" t="s">
        <v>158</v>
      </c>
      <c r="W37" s="4" t="s">
        <v>159</v>
      </c>
      <c r="X37" s="5" t="s">
        <v>43</v>
      </c>
      <c r="Y37" s="19" t="s">
        <v>160</v>
      </c>
      <c r="Z37" s="6" t="s">
        <v>32</v>
      </c>
      <c r="AA37" s="8" t="s">
        <v>39</v>
      </c>
      <c r="AB37" s="21" t="s">
        <v>45</v>
      </c>
    </row>
    <row r="38" spans="1:28" x14ac:dyDescent="0.2">
      <c r="A38" s="15" t="s">
        <v>161</v>
      </c>
      <c r="B38" s="14">
        <v>385661</v>
      </c>
      <c r="C38" s="14">
        <v>385864</v>
      </c>
      <c r="D38" s="16">
        <v>5.0604327340099999</v>
      </c>
      <c r="E38" s="17">
        <v>6.0858657425000002</v>
      </c>
      <c r="F38" s="17">
        <v>10.5668694271</v>
      </c>
      <c r="G38" s="17">
        <v>11.732998670200001</v>
      </c>
      <c r="H38" s="17">
        <v>2.3728635364600001</v>
      </c>
      <c r="I38" s="17">
        <v>2.5375455516900001</v>
      </c>
      <c r="J38" s="17">
        <v>1.1769565096100001</v>
      </c>
      <c r="K38" s="17">
        <v>5.2697583667399996</v>
      </c>
      <c r="L38" s="17">
        <v>8.0879202450700003</v>
      </c>
      <c r="M38" s="17">
        <v>8.6635455824599994</v>
      </c>
      <c r="N38" s="17">
        <v>8.0530992404999999</v>
      </c>
      <c r="O38" s="17">
        <v>8.6292436761700007</v>
      </c>
      <c r="P38" s="17">
        <v>1.95793357302</v>
      </c>
      <c r="Q38" s="17">
        <v>5.70689162557</v>
      </c>
      <c r="R38" s="17">
        <v>2.62884389265</v>
      </c>
      <c r="S38" s="17">
        <v>6.6610450644599997</v>
      </c>
      <c r="T38" s="16">
        <v>2.5472574774500001</v>
      </c>
      <c r="U38" s="18"/>
      <c r="V38" s="9"/>
      <c r="W38" s="9"/>
      <c r="X38" s="5" t="s">
        <v>43</v>
      </c>
      <c r="Y38" s="19" t="s">
        <v>162</v>
      </c>
      <c r="Z38" s="6" t="s">
        <v>32</v>
      </c>
      <c r="AA38" s="8" t="s">
        <v>39</v>
      </c>
      <c r="AB38" s="21" t="s">
        <v>45</v>
      </c>
    </row>
    <row r="39" spans="1:28" x14ac:dyDescent="0.2">
      <c r="A39" s="15" t="s">
        <v>163</v>
      </c>
      <c r="B39" s="14">
        <v>386021</v>
      </c>
      <c r="C39" s="14">
        <v>386539</v>
      </c>
      <c r="D39" s="16">
        <v>9.7917663797400003</v>
      </c>
      <c r="E39" s="17">
        <v>7.5315834935600003</v>
      </c>
      <c r="F39" s="17">
        <v>10.193404187500001</v>
      </c>
      <c r="G39" s="17">
        <v>15.150041422199999</v>
      </c>
      <c r="H39" s="17">
        <v>7.6717243391499998</v>
      </c>
      <c r="I39" s="17">
        <v>3.1490711688799999</v>
      </c>
      <c r="J39" s="17">
        <v>6.6879758417700002</v>
      </c>
      <c r="K39" s="17">
        <v>9.7751643937899999</v>
      </c>
      <c r="L39" s="17">
        <v>12.5342891759</v>
      </c>
      <c r="M39" s="17">
        <v>12.071727178</v>
      </c>
      <c r="N39" s="17">
        <v>9.73082824894</v>
      </c>
      <c r="O39" s="17">
        <v>11.2724354328</v>
      </c>
      <c r="P39" s="17">
        <v>4.7743004843500003</v>
      </c>
      <c r="Q39" s="17">
        <v>8.8486997649199992</v>
      </c>
      <c r="R39" s="17">
        <v>8.6538698952700006</v>
      </c>
      <c r="S39" s="17">
        <v>12.9814961519</v>
      </c>
      <c r="T39" s="16">
        <v>5.2539450103999998</v>
      </c>
      <c r="U39" s="18"/>
      <c r="V39" s="4" t="s">
        <v>164</v>
      </c>
      <c r="W39" s="4" t="s">
        <v>165</v>
      </c>
      <c r="X39" s="5" t="s">
        <v>166</v>
      </c>
      <c r="Y39" s="19" t="s">
        <v>167</v>
      </c>
      <c r="Z39" s="6" t="s">
        <v>32</v>
      </c>
      <c r="AA39" s="8" t="s">
        <v>39</v>
      </c>
      <c r="AB39" s="22" t="s">
        <v>76</v>
      </c>
    </row>
    <row r="40" spans="1:28" x14ac:dyDescent="0.2">
      <c r="A40" s="15" t="s">
        <v>168</v>
      </c>
      <c r="B40" s="14">
        <v>387004</v>
      </c>
      <c r="C40" s="14">
        <v>387207</v>
      </c>
      <c r="D40" s="16">
        <v>10.753419559799999</v>
      </c>
      <c r="E40" s="17">
        <v>23.382536800099999</v>
      </c>
      <c r="F40" s="17">
        <v>26.8235916227</v>
      </c>
      <c r="G40" s="17">
        <v>45.728610201899997</v>
      </c>
      <c r="H40" s="17">
        <v>8.3050223776000003</v>
      </c>
      <c r="I40" s="17">
        <v>5.0750911033900001</v>
      </c>
      <c r="J40" s="17">
        <v>18.242825898900001</v>
      </c>
      <c r="K40" s="17">
        <v>17.214543998</v>
      </c>
      <c r="L40" s="17">
        <v>31.984048241899998</v>
      </c>
      <c r="M40" s="17">
        <v>8.1822374945400007</v>
      </c>
      <c r="N40" s="17">
        <v>21.139385506299998</v>
      </c>
      <c r="O40" s="17">
        <v>48.114570800499997</v>
      </c>
      <c r="P40" s="17">
        <v>5.8738007190500001</v>
      </c>
      <c r="Q40" s="17">
        <v>14.391291925399999</v>
      </c>
      <c r="R40" s="17">
        <v>11.829797516899999</v>
      </c>
      <c r="S40" s="17">
        <v>24.483841318</v>
      </c>
      <c r="T40" s="16">
        <v>7.1055077002699996</v>
      </c>
      <c r="U40" s="18"/>
      <c r="V40" s="4" t="s">
        <v>169</v>
      </c>
      <c r="W40" s="4" t="s">
        <v>170</v>
      </c>
      <c r="X40" s="5" t="s">
        <v>171</v>
      </c>
      <c r="Y40" s="19" t="s">
        <v>172</v>
      </c>
      <c r="Z40" s="6" t="s">
        <v>32</v>
      </c>
      <c r="AA40" s="8" t="s">
        <v>39</v>
      </c>
      <c r="AB40" s="22" t="s">
        <v>76</v>
      </c>
    </row>
    <row r="41" spans="1:28" x14ac:dyDescent="0.2">
      <c r="A41" s="15" t="s">
        <v>173</v>
      </c>
      <c r="B41" s="14">
        <v>387179</v>
      </c>
      <c r="C41" s="14">
        <v>387682</v>
      </c>
      <c r="D41" s="16">
        <v>10.0837673652</v>
      </c>
      <c r="E41" s="17">
        <v>12.6684328849</v>
      </c>
      <c r="F41" s="17">
        <v>17.7143328736</v>
      </c>
      <c r="G41" s="17">
        <v>30.839418740599999</v>
      </c>
      <c r="H41" s="17">
        <v>5.7458206508999998</v>
      </c>
      <c r="I41" s="17">
        <v>2.38956410136</v>
      </c>
      <c r="J41" s="17">
        <v>10.4498762861</v>
      </c>
      <c r="K41" s="17">
        <v>13.611272505100001</v>
      </c>
      <c r="L41" s="17">
        <v>18.991191003800001</v>
      </c>
      <c r="M41" s="17">
        <v>5.2446314708899999</v>
      </c>
      <c r="N41" s="17">
        <v>10.562688317899999</v>
      </c>
      <c r="O41" s="17">
        <v>29.971272752499999</v>
      </c>
      <c r="P41" s="17">
        <v>6.3214396075100003</v>
      </c>
      <c r="Q41" s="17">
        <v>9.8135449908499996</v>
      </c>
      <c r="R41" s="17">
        <v>6.1534807141299996</v>
      </c>
      <c r="S41" s="17">
        <v>16.129528605400001</v>
      </c>
      <c r="T41" s="16">
        <v>4.6531360302799998</v>
      </c>
      <c r="U41" s="18"/>
      <c r="V41" s="4" t="s">
        <v>174</v>
      </c>
      <c r="W41" s="4" t="s">
        <v>175</v>
      </c>
      <c r="X41" s="5" t="s">
        <v>176</v>
      </c>
      <c r="Y41" s="19" t="s">
        <v>177</v>
      </c>
      <c r="Z41" s="6" t="s">
        <v>32</v>
      </c>
      <c r="AA41" s="8" t="s">
        <v>39</v>
      </c>
      <c r="AB41" s="22" t="s">
        <v>76</v>
      </c>
    </row>
    <row r="42" spans="1:28" x14ac:dyDescent="0.2">
      <c r="A42" s="15" t="s">
        <v>178</v>
      </c>
      <c r="B42" s="14">
        <v>387735</v>
      </c>
      <c r="C42" s="14">
        <v>388208</v>
      </c>
      <c r="D42" s="16">
        <v>11.402021535399999</v>
      </c>
      <c r="E42" s="17">
        <v>10.7225545974</v>
      </c>
      <c r="F42" s="17">
        <v>17.675032419600001</v>
      </c>
      <c r="G42" s="17">
        <v>28.5991445063</v>
      </c>
      <c r="H42" s="17">
        <v>6.8740301497500003</v>
      </c>
      <c r="I42" s="17">
        <v>2.90413951793</v>
      </c>
      <c r="J42" s="17">
        <v>7.0716921782500002</v>
      </c>
      <c r="K42" s="17">
        <v>11.308255269</v>
      </c>
      <c r="L42" s="17">
        <v>15.6201165832</v>
      </c>
      <c r="M42" s="17">
        <v>3.5116156689100002</v>
      </c>
      <c r="N42" s="17">
        <v>11.520642324300001</v>
      </c>
      <c r="O42" s="17">
        <v>31.311068876099998</v>
      </c>
      <c r="P42" s="17">
        <v>4.2014853628199997</v>
      </c>
      <c r="Q42" s="17">
        <v>10.6489475135</v>
      </c>
      <c r="R42" s="17">
        <v>5.5283531078700001</v>
      </c>
      <c r="S42" s="17">
        <v>15.7617963665</v>
      </c>
      <c r="T42" s="16">
        <v>3.1645854830100002</v>
      </c>
      <c r="U42" s="18"/>
      <c r="V42" s="4" t="s">
        <v>179</v>
      </c>
      <c r="W42" s="4" t="s">
        <v>180</v>
      </c>
      <c r="X42" s="5" t="s">
        <v>181</v>
      </c>
      <c r="Y42" s="19" t="s">
        <v>182</v>
      </c>
      <c r="Z42" s="6" t="s">
        <v>32</v>
      </c>
      <c r="AA42" s="8" t="s">
        <v>39</v>
      </c>
      <c r="AB42" s="22" t="s">
        <v>76</v>
      </c>
    </row>
    <row r="43" spans="1:28" x14ac:dyDescent="0.2">
      <c r="A43" s="15" t="s">
        <v>183</v>
      </c>
      <c r="B43" s="14">
        <v>388358</v>
      </c>
      <c r="C43" s="14">
        <v>388963</v>
      </c>
      <c r="D43" s="16">
        <v>7.0040989431999998</v>
      </c>
      <c r="E43" s="17">
        <v>14.616666500099999</v>
      </c>
      <c r="F43" s="17">
        <v>20.4552558205</v>
      </c>
      <c r="G43" s="17">
        <v>34.472738559600003</v>
      </c>
      <c r="H43" s="17">
        <v>3.8813968219300001</v>
      </c>
      <c r="I43" s="17">
        <v>1.9866954429499999</v>
      </c>
      <c r="J43" s="17">
        <v>8.8855353018900001</v>
      </c>
      <c r="K43" s="17">
        <v>14.8528792842</v>
      </c>
      <c r="L43" s="17">
        <v>17.392978300100001</v>
      </c>
      <c r="M43" s="17">
        <v>5.3293931916300004</v>
      </c>
      <c r="N43" s="17">
        <v>17.2259786027</v>
      </c>
      <c r="O43" s="17">
        <v>36.236772379999998</v>
      </c>
      <c r="P43" s="17">
        <v>3.9417571767499999</v>
      </c>
      <c r="Q43" s="17">
        <v>10.323670571299999</v>
      </c>
      <c r="R43" s="17">
        <v>4.6749969324</v>
      </c>
      <c r="S43" s="17">
        <v>15.705604578999999</v>
      </c>
      <c r="T43" s="16">
        <v>1.7093992328000001</v>
      </c>
      <c r="U43" s="18"/>
      <c r="V43" s="4" t="s">
        <v>184</v>
      </c>
      <c r="W43" s="4" t="s">
        <v>185</v>
      </c>
      <c r="X43" s="5" t="s">
        <v>43</v>
      </c>
      <c r="Y43" s="19" t="s">
        <v>186</v>
      </c>
      <c r="Z43" s="6" t="s">
        <v>32</v>
      </c>
      <c r="AA43" s="8" t="s">
        <v>39</v>
      </c>
      <c r="AB43" s="22" t="s">
        <v>76</v>
      </c>
    </row>
    <row r="44" spans="1:28" x14ac:dyDescent="0.2">
      <c r="A44" s="15" t="s">
        <v>187</v>
      </c>
      <c r="B44" s="14">
        <v>389225</v>
      </c>
      <c r="C44" s="14">
        <v>389539</v>
      </c>
      <c r="D44" s="16">
        <v>80.7664806481</v>
      </c>
      <c r="E44" s="17">
        <v>338.98761829599999</v>
      </c>
      <c r="F44" s="17">
        <v>806.81145827399996</v>
      </c>
      <c r="G44" s="17">
        <v>1110.0862528</v>
      </c>
      <c r="H44" s="17">
        <v>94.152240155000001</v>
      </c>
      <c r="I44" s="17">
        <v>96.790391951000004</v>
      </c>
      <c r="J44" s="17">
        <v>149.13613249799999</v>
      </c>
      <c r="K44" s="17">
        <v>427.223002979</v>
      </c>
      <c r="L44" s="17">
        <v>835.89732873299999</v>
      </c>
      <c r="M44" s="17">
        <v>416.64879150500002</v>
      </c>
      <c r="N44" s="17">
        <v>254.45805971999999</v>
      </c>
      <c r="O44" s="17">
        <v>128.81906845099999</v>
      </c>
      <c r="P44" s="17">
        <v>197.605104044</v>
      </c>
      <c r="Q44" s="17">
        <v>48.123746884200003</v>
      </c>
      <c r="R44" s="17">
        <v>44.357973237099998</v>
      </c>
      <c r="S44" s="17">
        <v>109.40442582199999</v>
      </c>
      <c r="T44" s="16">
        <v>41.083172811899999</v>
      </c>
      <c r="U44" s="18"/>
      <c r="V44" s="4" t="s">
        <v>188</v>
      </c>
      <c r="W44" s="4" t="s">
        <v>189</v>
      </c>
      <c r="X44" s="5" t="s">
        <v>190</v>
      </c>
      <c r="Y44" s="19" t="s">
        <v>44</v>
      </c>
      <c r="Z44" s="6" t="s">
        <v>32</v>
      </c>
      <c r="AA44" s="7" t="s">
        <v>33</v>
      </c>
      <c r="AB44" s="24" t="s">
        <v>46</v>
      </c>
    </row>
    <row r="45" spans="1:28" x14ac:dyDescent="0.2">
      <c r="A45" s="15" t="s">
        <v>191</v>
      </c>
      <c r="B45" s="14">
        <v>389793</v>
      </c>
      <c r="C45" s="14">
        <v>390035</v>
      </c>
      <c r="D45" s="16">
        <v>12.7347253513</v>
      </c>
      <c r="E45" s="17">
        <v>22.838541406400001</v>
      </c>
      <c r="F45" s="17">
        <v>29.7737612498</v>
      </c>
      <c r="G45" s="17">
        <v>35.835496892099997</v>
      </c>
      <c r="H45" s="17">
        <v>5.2249572602900001</v>
      </c>
      <c r="I45" s="17">
        <v>5.6762726941399997</v>
      </c>
      <c r="J45" s="17">
        <v>14.315584653</v>
      </c>
      <c r="K45" s="17">
        <v>21.218398977500001</v>
      </c>
      <c r="L45" s="17">
        <v>28.679911026799999</v>
      </c>
      <c r="M45" s="17">
        <v>18.572127789</v>
      </c>
      <c r="N45" s="17">
        <v>20.828797656799999</v>
      </c>
      <c r="O45" s="17">
        <v>39.921867876199997</v>
      </c>
      <c r="P45" s="17">
        <v>8.5769716345999996</v>
      </c>
      <c r="Q45" s="17">
        <v>12.280172655299999</v>
      </c>
      <c r="R45" s="17">
        <v>7.9386740361600001</v>
      </c>
      <c r="S45" s="17">
        <v>19.783021152500002</v>
      </c>
      <c r="T45" s="16">
        <v>12.820494246000001</v>
      </c>
      <c r="U45" s="18"/>
      <c r="V45" s="9"/>
      <c r="W45" s="9"/>
      <c r="X45" s="5" t="s">
        <v>43</v>
      </c>
      <c r="Y45" s="19" t="s">
        <v>192</v>
      </c>
      <c r="Z45" s="6" t="s">
        <v>32</v>
      </c>
      <c r="AA45" s="8" t="s">
        <v>39</v>
      </c>
      <c r="AB45" s="25" t="s">
        <v>45</v>
      </c>
    </row>
    <row r="46" spans="1:28" x14ac:dyDescent="0.2">
      <c r="A46" s="15" t="s">
        <v>193</v>
      </c>
      <c r="B46" s="14">
        <v>390037</v>
      </c>
      <c r="C46" s="14">
        <v>390216</v>
      </c>
      <c r="D46" s="16">
        <v>20.086242779399999</v>
      </c>
      <c r="E46" s="17">
        <v>23.6115843788</v>
      </c>
      <c r="F46" s="17">
        <v>36.258242408999998</v>
      </c>
      <c r="G46" s="17">
        <v>43.671427796499998</v>
      </c>
      <c r="H46" s="17">
        <v>3.7001426514700002</v>
      </c>
      <c r="I46" s="17">
        <v>5.7555502457400003</v>
      </c>
      <c r="J46" s="17">
        <v>15.349748445199999</v>
      </c>
      <c r="K46" s="17">
        <v>29.4831695289</v>
      </c>
      <c r="L46" s="17">
        <v>37.1062608095</v>
      </c>
      <c r="M46" s="17">
        <v>25.108686731500001</v>
      </c>
      <c r="N46" s="17">
        <v>28.920673901899999</v>
      </c>
      <c r="O46" s="17">
        <v>49.820844139499997</v>
      </c>
      <c r="P46" s="17">
        <v>10.8555323862</v>
      </c>
      <c r="Q46" s="17">
        <v>17.165032547799999</v>
      </c>
      <c r="R46" s="17">
        <v>8.9439437465099996</v>
      </c>
      <c r="S46" s="17">
        <v>25.316597669099998</v>
      </c>
      <c r="T46" s="16">
        <v>8.3622845444799996</v>
      </c>
      <c r="U46" s="18"/>
      <c r="V46" s="6"/>
      <c r="W46" s="6"/>
      <c r="X46" s="10" t="s">
        <v>194</v>
      </c>
      <c r="Y46" s="19" t="s">
        <v>195</v>
      </c>
      <c r="Z46" s="6" t="s">
        <v>32</v>
      </c>
      <c r="AA46" s="8" t="s">
        <v>39</v>
      </c>
      <c r="AB46" s="25" t="s">
        <v>45</v>
      </c>
    </row>
    <row r="47" spans="1:28" x14ac:dyDescent="0.2">
      <c r="A47" s="15" t="s">
        <v>196</v>
      </c>
      <c r="B47" s="14">
        <v>390240</v>
      </c>
      <c r="C47" s="14">
        <v>390728</v>
      </c>
      <c r="D47" s="16">
        <v>14.998531548500001</v>
      </c>
      <c r="E47" s="17">
        <v>21.985124357699998</v>
      </c>
      <c r="F47" s="17">
        <v>25.697613732899999</v>
      </c>
      <c r="G47" s="17">
        <v>27.407204806700001</v>
      </c>
      <c r="H47" s="17">
        <v>5.5522818661700004</v>
      </c>
      <c r="I47" s="17">
        <v>8.62054836157</v>
      </c>
      <c r="J47" s="17">
        <v>11.7502707271</v>
      </c>
      <c r="K47" s="17">
        <v>24.5518906201</v>
      </c>
      <c r="L47" s="17">
        <v>28.903617366100001</v>
      </c>
      <c r="M47" s="17">
        <v>16.417734490600001</v>
      </c>
      <c r="N47" s="17">
        <v>22.4726299929</v>
      </c>
      <c r="O47" s="17">
        <v>41.6613926092</v>
      </c>
      <c r="P47" s="17">
        <v>9.32113685751</v>
      </c>
      <c r="Q47" s="17">
        <v>10.8377044725</v>
      </c>
      <c r="R47" s="17">
        <v>6.1239133958299998</v>
      </c>
      <c r="S47" s="17">
        <v>18.722199657800001</v>
      </c>
      <c r="T47" s="16">
        <v>5.6884721018300004</v>
      </c>
      <c r="U47" s="18"/>
      <c r="V47" s="6"/>
      <c r="W47" s="6"/>
      <c r="X47" s="5" t="s">
        <v>197</v>
      </c>
      <c r="Y47" s="19"/>
      <c r="Z47" s="6" t="s">
        <v>32</v>
      </c>
      <c r="AA47" s="8" t="s">
        <v>39</v>
      </c>
      <c r="AB47" s="22" t="s">
        <v>76</v>
      </c>
    </row>
    <row r="48" spans="1:28" x14ac:dyDescent="0.2">
      <c r="A48" s="15" t="s">
        <v>198</v>
      </c>
      <c r="B48" s="14">
        <v>390706</v>
      </c>
      <c r="C48" s="14">
        <v>392205</v>
      </c>
      <c r="D48" s="16">
        <v>10.4936883767</v>
      </c>
      <c r="E48" s="17">
        <v>12.666190714900001</v>
      </c>
      <c r="F48" s="17">
        <v>15.4841935024</v>
      </c>
      <c r="G48" s="17">
        <v>21.369005557800001</v>
      </c>
      <c r="H48" s="17">
        <v>5.7841516759299996</v>
      </c>
      <c r="I48" s="17">
        <v>6.9874197390699999</v>
      </c>
      <c r="J48" s="17">
        <v>16.4169337288</v>
      </c>
      <c r="K48" s="17">
        <v>16.176060594700001</v>
      </c>
      <c r="L48" s="17">
        <v>24.2956434944</v>
      </c>
      <c r="M48" s="17">
        <v>21.705100356900001</v>
      </c>
      <c r="N48" s="17">
        <v>15.404439916399999</v>
      </c>
      <c r="O48" s="17">
        <v>26.1696332619</v>
      </c>
      <c r="P48" s="17">
        <v>9.3391878554000005</v>
      </c>
      <c r="Q48" s="17">
        <v>13.2056184412</v>
      </c>
      <c r="R48" s="17">
        <v>7.93896825727</v>
      </c>
      <c r="S48" s="17">
        <v>17.529274551899999</v>
      </c>
      <c r="T48" s="16">
        <v>9.8767156262199993</v>
      </c>
      <c r="U48" s="18"/>
      <c r="V48" s="6"/>
      <c r="W48" s="6"/>
      <c r="X48" s="5" t="s">
        <v>199</v>
      </c>
      <c r="Y48" s="19" t="s">
        <v>200</v>
      </c>
      <c r="Z48" s="6" t="s">
        <v>32</v>
      </c>
      <c r="AA48" s="8" t="s">
        <v>39</v>
      </c>
      <c r="AB48" s="22" t="s">
        <v>76</v>
      </c>
    </row>
    <row r="49" spans="1:28" x14ac:dyDescent="0.2">
      <c r="A49" s="15" t="s">
        <v>201</v>
      </c>
      <c r="B49" s="14">
        <v>392205</v>
      </c>
      <c r="C49" s="14">
        <v>394382</v>
      </c>
      <c r="D49" s="16">
        <v>8.7001611815600004</v>
      </c>
      <c r="E49" s="17">
        <v>12.693906799200001</v>
      </c>
      <c r="F49" s="17">
        <v>15.689566453399999</v>
      </c>
      <c r="G49" s="17">
        <v>20.843509138999998</v>
      </c>
      <c r="H49" s="17">
        <v>4.36996009809</v>
      </c>
      <c r="I49" s="17">
        <v>4.8507100658600004</v>
      </c>
      <c r="J49" s="17">
        <v>7.9567558246100001</v>
      </c>
      <c r="K49" s="17">
        <v>14.315894487</v>
      </c>
      <c r="L49" s="17">
        <v>16.969028810000001</v>
      </c>
      <c r="M49" s="17">
        <v>8.3029514201300003</v>
      </c>
      <c r="N49" s="17">
        <v>12.734556583</v>
      </c>
      <c r="O49" s="17">
        <v>25.992832408200002</v>
      </c>
      <c r="P49" s="17">
        <v>6.2683253832799997</v>
      </c>
      <c r="Q49" s="17">
        <v>10.920723133099999</v>
      </c>
      <c r="R49" s="17">
        <v>7.52559394736</v>
      </c>
      <c r="S49" s="17">
        <v>14.017311743800001</v>
      </c>
      <c r="T49" s="16">
        <v>5.7756228943899997</v>
      </c>
      <c r="U49" s="18"/>
      <c r="V49" s="6"/>
      <c r="W49" s="6"/>
      <c r="X49" s="5" t="s">
        <v>202</v>
      </c>
      <c r="Y49" s="19" t="s">
        <v>203</v>
      </c>
      <c r="Z49" s="6" t="s">
        <v>32</v>
      </c>
      <c r="AA49" s="8" t="s">
        <v>39</v>
      </c>
      <c r="AB49" s="22" t="s">
        <v>76</v>
      </c>
    </row>
    <row r="50" spans="1:28" x14ac:dyDescent="0.2">
      <c r="A50" s="15" t="s">
        <v>204</v>
      </c>
      <c r="B50" s="14">
        <v>394396</v>
      </c>
      <c r="C50" s="14">
        <v>395307</v>
      </c>
      <c r="D50" s="16">
        <v>9.3733962256699996</v>
      </c>
      <c r="E50" s="17">
        <v>20.770139638700002</v>
      </c>
      <c r="F50" s="17">
        <v>25.055754873200001</v>
      </c>
      <c r="G50" s="17">
        <v>44.412779944900002</v>
      </c>
      <c r="H50" s="17">
        <v>3.3046878286300001</v>
      </c>
      <c r="I50" s="17">
        <v>3.2984378237800001</v>
      </c>
      <c r="J50" s="17">
        <v>4.8518772468</v>
      </c>
      <c r="K50" s="17">
        <v>18.3969134932</v>
      </c>
      <c r="L50" s="17">
        <v>25.8049126869</v>
      </c>
      <c r="M50" s="17">
        <v>6.1132995447400003</v>
      </c>
      <c r="N50" s="17">
        <v>14.6549905132</v>
      </c>
      <c r="O50" s="17">
        <v>46.148929956400004</v>
      </c>
      <c r="P50" s="17">
        <v>4.65376380912</v>
      </c>
      <c r="Q50" s="17">
        <v>12.495622297400001</v>
      </c>
      <c r="R50" s="17">
        <v>4.2762719698399998</v>
      </c>
      <c r="S50" s="17">
        <v>17.0493269332</v>
      </c>
      <c r="T50" s="16">
        <v>3.9135258014900001</v>
      </c>
      <c r="U50" s="18"/>
      <c r="V50" s="6"/>
      <c r="W50" s="6"/>
      <c r="X50" s="5" t="s">
        <v>205</v>
      </c>
      <c r="Y50" s="19" t="s">
        <v>206</v>
      </c>
      <c r="Z50" s="6" t="s">
        <v>32</v>
      </c>
      <c r="AA50" s="8" t="s">
        <v>39</v>
      </c>
      <c r="AB50" s="22" t="s">
        <v>76</v>
      </c>
    </row>
    <row r="51" spans="1:28" x14ac:dyDescent="0.2">
      <c r="A51" s="15" t="s">
        <v>207</v>
      </c>
      <c r="B51" s="14">
        <v>395307</v>
      </c>
      <c r="C51" s="14">
        <v>396599</v>
      </c>
      <c r="D51" s="16">
        <v>11.578628477400001</v>
      </c>
      <c r="E51" s="17">
        <v>16.507303429899999</v>
      </c>
      <c r="F51" s="17">
        <v>24.180406295699999</v>
      </c>
      <c r="G51" s="17">
        <v>41.3605201397</v>
      </c>
      <c r="H51" s="17">
        <v>4.8467390655699996</v>
      </c>
      <c r="I51" s="17">
        <v>3.9870104256499999</v>
      </c>
      <c r="J51" s="17">
        <v>7.3969712523400002</v>
      </c>
      <c r="K51" s="17">
        <v>19.264528947799999</v>
      </c>
      <c r="L51" s="17">
        <v>25.935465331300001</v>
      </c>
      <c r="M51" s="17">
        <v>8.0160893465500003</v>
      </c>
      <c r="N51" s="17">
        <v>16.7126222015</v>
      </c>
      <c r="O51" s="17">
        <v>42.236257794300002</v>
      </c>
      <c r="P51" s="17">
        <v>7.5540741216200002</v>
      </c>
      <c r="Q51" s="17">
        <v>14.6196367276</v>
      </c>
      <c r="R51" s="17">
        <v>7.6413492560799998</v>
      </c>
      <c r="S51" s="17">
        <v>23.336091585799998</v>
      </c>
      <c r="T51" s="16">
        <v>6.7827942101699996</v>
      </c>
      <c r="U51" s="18"/>
      <c r="V51" s="6"/>
      <c r="W51" s="6"/>
      <c r="X51" s="5" t="s">
        <v>208</v>
      </c>
      <c r="Y51" s="19" t="s">
        <v>209</v>
      </c>
      <c r="Z51" s="6" t="s">
        <v>32</v>
      </c>
      <c r="AA51" s="8" t="s">
        <v>39</v>
      </c>
      <c r="AB51" s="22" t="s">
        <v>76</v>
      </c>
    </row>
    <row r="52" spans="1:28" x14ac:dyDescent="0.2">
      <c r="A52" s="15" t="s">
        <v>210</v>
      </c>
      <c r="B52" s="14">
        <v>396640</v>
      </c>
      <c r="C52" s="14">
        <v>397200</v>
      </c>
      <c r="D52" s="16">
        <v>8.9427334721299996</v>
      </c>
      <c r="E52" s="17">
        <v>9.7534006241599993</v>
      </c>
      <c r="F52" s="17">
        <v>13.357606737399999</v>
      </c>
      <c r="G52" s="17">
        <v>20.938889934500001</v>
      </c>
      <c r="H52" s="17">
        <v>4.1932947808299996</v>
      </c>
      <c r="I52" s="17">
        <v>2.75958078747</v>
      </c>
      <c r="J52" s="17">
        <v>5.97305428627</v>
      </c>
      <c r="K52" s="17">
        <v>16.3011192144</v>
      </c>
      <c r="L52" s="17">
        <v>11.994018090699999</v>
      </c>
      <c r="M52" s="17">
        <v>7.8513381841000003</v>
      </c>
      <c r="N52" s="17">
        <v>10.095734308300001</v>
      </c>
      <c r="O52" s="17">
        <v>22.181078631199998</v>
      </c>
      <c r="P52" s="17">
        <v>3.7064770278100001</v>
      </c>
      <c r="Q52" s="17">
        <v>8.0051561334799999</v>
      </c>
      <c r="R52" s="17">
        <v>3.5259368710199999</v>
      </c>
      <c r="S52" s="17">
        <v>11.551062268900001</v>
      </c>
      <c r="T52" s="16">
        <v>7.0954527365400004</v>
      </c>
      <c r="U52" s="18"/>
      <c r="V52" s="6"/>
      <c r="W52" s="6"/>
      <c r="X52" s="5" t="s">
        <v>43</v>
      </c>
      <c r="Y52" s="19" t="s">
        <v>211</v>
      </c>
      <c r="Z52" s="6" t="s">
        <v>32</v>
      </c>
      <c r="AA52" s="8" t="s">
        <v>39</v>
      </c>
      <c r="AB52" s="25" t="s">
        <v>45</v>
      </c>
    </row>
    <row r="53" spans="1:28" x14ac:dyDescent="0.2">
      <c r="A53" s="15" t="s">
        <v>212</v>
      </c>
      <c r="B53" s="14">
        <v>397184</v>
      </c>
      <c r="C53" s="14">
        <v>397684</v>
      </c>
      <c r="D53" s="16">
        <v>8.8601851631499997</v>
      </c>
      <c r="E53" s="17">
        <v>9.1031739158799994</v>
      </c>
      <c r="F53" s="17">
        <v>12.9804507824</v>
      </c>
      <c r="G53" s="17">
        <v>20.7643991851</v>
      </c>
      <c r="H53" s="17">
        <v>5.2986042769099999</v>
      </c>
      <c r="I53" s="17">
        <v>3.6058522289599999</v>
      </c>
      <c r="J53" s="17">
        <v>7.6455094864199999</v>
      </c>
      <c r="K53" s="17">
        <v>13.550305347</v>
      </c>
      <c r="L53" s="17">
        <v>13.731818045200001</v>
      </c>
      <c r="M53" s="17">
        <v>6.4485657618800003</v>
      </c>
      <c r="N53" s="17">
        <v>12.124611998200001</v>
      </c>
      <c r="O53" s="17">
        <v>22.188661906</v>
      </c>
      <c r="P53" s="17">
        <v>5.7410963324299997</v>
      </c>
      <c r="Q53" s="17">
        <v>7.9583844347300001</v>
      </c>
      <c r="R53" s="17">
        <v>4.2692424816700001</v>
      </c>
      <c r="S53" s="17">
        <v>10.0135310426</v>
      </c>
      <c r="T53" s="16">
        <v>6.2595500853899999</v>
      </c>
      <c r="U53" s="18"/>
      <c r="V53" s="6"/>
      <c r="W53" s="6"/>
      <c r="X53" s="5" t="s">
        <v>213</v>
      </c>
      <c r="Y53" s="19" t="s">
        <v>214</v>
      </c>
      <c r="Z53" s="6" t="s">
        <v>32</v>
      </c>
      <c r="AA53" s="8" t="s">
        <v>39</v>
      </c>
      <c r="AB53" s="22" t="s">
        <v>76</v>
      </c>
    </row>
    <row r="54" spans="1:28" x14ac:dyDescent="0.2">
      <c r="A54" s="15" t="s">
        <v>215</v>
      </c>
      <c r="B54" s="14">
        <v>397677</v>
      </c>
      <c r="C54" s="14">
        <v>399062</v>
      </c>
      <c r="D54" s="16">
        <v>7.6952374670800001</v>
      </c>
      <c r="E54" s="17">
        <v>8.6383909258500005</v>
      </c>
      <c r="F54" s="17">
        <v>9.6898671936399996</v>
      </c>
      <c r="G54" s="17">
        <v>14.0002054391</v>
      </c>
      <c r="H54" s="17">
        <v>4.47781621695</v>
      </c>
      <c r="I54" s="17">
        <v>3.09940882668</v>
      </c>
      <c r="J54" s="17">
        <v>4.3989280664199999</v>
      </c>
      <c r="K54" s="17">
        <v>12.6157127494</v>
      </c>
      <c r="L54" s="17">
        <v>10.884583445000001</v>
      </c>
      <c r="M54" s="17">
        <v>8.1127345215600002</v>
      </c>
      <c r="N54" s="17">
        <v>8.8525946524600005</v>
      </c>
      <c r="O54" s="17">
        <v>18.818567004399998</v>
      </c>
      <c r="P54" s="17">
        <v>4.4002848868399997</v>
      </c>
      <c r="Q54" s="17">
        <v>5.5279186312600004</v>
      </c>
      <c r="R54" s="17">
        <v>1.8494913278</v>
      </c>
      <c r="S54" s="17">
        <v>9.3937048437499993</v>
      </c>
      <c r="T54" s="16">
        <v>8.3709569498499992</v>
      </c>
      <c r="U54" s="18"/>
      <c r="V54" s="6"/>
      <c r="W54" s="6"/>
      <c r="X54" s="5" t="s">
        <v>216</v>
      </c>
      <c r="Y54" s="19" t="s">
        <v>214</v>
      </c>
      <c r="Z54" s="6" t="s">
        <v>32</v>
      </c>
      <c r="AA54" s="8" t="s">
        <v>39</v>
      </c>
      <c r="AB54" s="22" t="s">
        <v>76</v>
      </c>
    </row>
    <row r="55" spans="1:28" x14ac:dyDescent="0.2">
      <c r="A55" s="15" t="s">
        <v>217</v>
      </c>
      <c r="B55" s="14">
        <v>399066</v>
      </c>
      <c r="C55" s="14">
        <v>399767</v>
      </c>
      <c r="D55" s="16">
        <v>4.3962960556499997</v>
      </c>
      <c r="E55" s="17">
        <v>4.6378509862900001</v>
      </c>
      <c r="F55" s="17">
        <v>5.88465514569</v>
      </c>
      <c r="G55" s="17">
        <v>7.9715638391999999</v>
      </c>
      <c r="H55" s="17">
        <v>2.3191271475300002</v>
      </c>
      <c r="I55" s="17">
        <v>1.59214995504</v>
      </c>
      <c r="J55" s="17">
        <v>0.85207621772700004</v>
      </c>
      <c r="K55" s="17">
        <v>6.9180926765999997</v>
      </c>
      <c r="L55" s="17">
        <v>5.1101475079699998</v>
      </c>
      <c r="M55" s="17">
        <v>3.76326623375</v>
      </c>
      <c r="N55" s="17">
        <v>4.2754566343400002</v>
      </c>
      <c r="O55" s="17">
        <v>10.2228168826</v>
      </c>
      <c r="P55" s="17">
        <v>2.7089558026399998</v>
      </c>
      <c r="Q55" s="17">
        <v>3.88010581155</v>
      </c>
      <c r="R55" s="17">
        <v>1.1419157850399999</v>
      </c>
      <c r="S55" s="17">
        <v>5.0569702881699996</v>
      </c>
      <c r="T55" s="16">
        <v>4.0764917134900003</v>
      </c>
      <c r="U55" s="18"/>
      <c r="V55" s="6"/>
      <c r="W55" s="6"/>
      <c r="X55" s="5" t="s">
        <v>218</v>
      </c>
      <c r="Y55" s="19" t="s">
        <v>214</v>
      </c>
      <c r="Z55" s="6" t="s">
        <v>32</v>
      </c>
      <c r="AA55" s="8" t="s">
        <v>39</v>
      </c>
      <c r="AB55" s="22" t="s">
        <v>76</v>
      </c>
    </row>
    <row r="56" spans="1:28" x14ac:dyDescent="0.2">
      <c r="A56" s="15" t="s">
        <v>219</v>
      </c>
      <c r="B56" s="14">
        <v>399767</v>
      </c>
      <c r="C56" s="14">
        <v>400222</v>
      </c>
      <c r="D56" s="16">
        <v>3.9510301730899999</v>
      </c>
      <c r="E56" s="17">
        <v>9.1460460065400007</v>
      </c>
      <c r="F56" s="17">
        <v>8.4618323223199994</v>
      </c>
      <c r="G56" s="17">
        <v>15.100161010500001</v>
      </c>
      <c r="H56" s="17">
        <v>3.70531767616</v>
      </c>
      <c r="I56" s="17">
        <v>2.2642714153600001</v>
      </c>
      <c r="J56" s="17">
        <v>1.05020734704</v>
      </c>
      <c r="K56" s="17">
        <v>11.128648694500001</v>
      </c>
      <c r="L56" s="17">
        <v>6.8888719290199996</v>
      </c>
      <c r="M56" s="17">
        <v>5.3684363652</v>
      </c>
      <c r="N56" s="17">
        <v>6.4373171493000001</v>
      </c>
      <c r="O56" s="17">
        <v>13.883226072899999</v>
      </c>
      <c r="P56" s="17">
        <v>2.1353190078400002</v>
      </c>
      <c r="Q56" s="17">
        <v>4.4280898231899997</v>
      </c>
      <c r="R56" s="17">
        <v>1.2901556950099999</v>
      </c>
      <c r="S56" s="17">
        <v>7.3091467463999997</v>
      </c>
      <c r="T56" s="16">
        <v>3.2299637325499999</v>
      </c>
      <c r="U56" s="18"/>
      <c r="V56" s="6"/>
      <c r="W56" s="6"/>
      <c r="X56" s="5" t="s">
        <v>220</v>
      </c>
      <c r="Y56" s="19" t="s">
        <v>206</v>
      </c>
      <c r="Z56" s="6" t="s">
        <v>32</v>
      </c>
      <c r="AA56" s="8" t="s">
        <v>39</v>
      </c>
      <c r="AB56" s="22" t="s">
        <v>76</v>
      </c>
    </row>
    <row r="57" spans="1:28" x14ac:dyDescent="0.2">
      <c r="A57" s="15" t="s">
        <v>221</v>
      </c>
      <c r="B57" s="14">
        <v>400225</v>
      </c>
      <c r="C57" s="14">
        <v>400914</v>
      </c>
      <c r="D57" s="16">
        <v>5.4978957597200004</v>
      </c>
      <c r="E57" s="17">
        <v>5.2848614896299999</v>
      </c>
      <c r="F57" s="17">
        <v>5.8274882974500004</v>
      </c>
      <c r="G57" s="17">
        <v>11.4786548897</v>
      </c>
      <c r="H57" s="17">
        <v>2.9712453063500002</v>
      </c>
      <c r="I57" s="17">
        <v>0.87224291943800003</v>
      </c>
      <c r="J57" s="17">
        <v>2.4273660379600002</v>
      </c>
      <c r="K57" s="17">
        <v>5.2789364654900002</v>
      </c>
      <c r="L57" s="17">
        <v>5.1991486256800004</v>
      </c>
      <c r="M57" s="17">
        <v>3.4033860730300001</v>
      </c>
      <c r="N57" s="17">
        <v>4.5476439712000003</v>
      </c>
      <c r="O57" s="17">
        <v>11.710601348999999</v>
      </c>
      <c r="P57" s="17">
        <v>1.85878970236</v>
      </c>
      <c r="Q57" s="17">
        <v>3.7283680822599998</v>
      </c>
      <c r="R57" s="17">
        <v>1.31671121532</v>
      </c>
      <c r="S57" s="17">
        <v>6.0997959059199998</v>
      </c>
      <c r="T57" s="16">
        <v>2.1724948236000001</v>
      </c>
      <c r="U57" s="18"/>
      <c r="V57" s="6"/>
      <c r="W57" s="6"/>
      <c r="X57" s="5" t="s">
        <v>222</v>
      </c>
      <c r="Y57" s="19" t="s">
        <v>223</v>
      </c>
      <c r="Z57" s="6" t="s">
        <v>32</v>
      </c>
      <c r="AA57" s="8" t="s">
        <v>39</v>
      </c>
      <c r="AB57" s="22" t="s">
        <v>76</v>
      </c>
    </row>
    <row r="58" spans="1:28" x14ac:dyDescent="0.2">
      <c r="A58" s="15" t="s">
        <v>224</v>
      </c>
      <c r="B58" s="14">
        <v>400924</v>
      </c>
      <c r="C58" s="14">
        <v>402294</v>
      </c>
      <c r="D58" s="16">
        <v>5.5768646694999999</v>
      </c>
      <c r="E58" s="17">
        <v>5.60049281582</v>
      </c>
      <c r="F58" s="17">
        <v>6.7046123984500001</v>
      </c>
      <c r="G58" s="17">
        <v>9.8963001697999999</v>
      </c>
      <c r="H58" s="17">
        <v>2.5051463485699998</v>
      </c>
      <c r="I58" s="17">
        <v>1.3786713423200001</v>
      </c>
      <c r="J58" s="17">
        <v>1.7439574558399999</v>
      </c>
      <c r="K58" s="17">
        <v>7.9646435577899997</v>
      </c>
      <c r="L58" s="17">
        <v>6.7547819644600002</v>
      </c>
      <c r="M58" s="17">
        <v>3.6372136015900001</v>
      </c>
      <c r="N58" s="17">
        <v>6.1155059287100002</v>
      </c>
      <c r="O58" s="17">
        <v>11.8952244004</v>
      </c>
      <c r="P58" s="17">
        <v>2.9656421256800001</v>
      </c>
      <c r="Q58" s="17">
        <v>4.3751628371600004</v>
      </c>
      <c r="R58" s="17">
        <v>1.8307882904999999</v>
      </c>
      <c r="S58" s="17">
        <v>6.2421180242999998</v>
      </c>
      <c r="T58" s="16">
        <v>5.1252425326199997</v>
      </c>
      <c r="U58" s="18"/>
      <c r="V58" s="6"/>
      <c r="W58" s="6"/>
      <c r="X58" s="5" t="s">
        <v>222</v>
      </c>
      <c r="Y58" s="19" t="s">
        <v>223</v>
      </c>
      <c r="Z58" s="6" t="s">
        <v>32</v>
      </c>
      <c r="AA58" s="8" t="s">
        <v>39</v>
      </c>
      <c r="AB58" s="22" t="s">
        <v>76</v>
      </c>
    </row>
    <row r="59" spans="1:28" x14ac:dyDescent="0.2">
      <c r="A59" s="15" t="s">
        <v>225</v>
      </c>
      <c r="B59" s="14">
        <v>402294</v>
      </c>
      <c r="C59" s="14">
        <v>404261</v>
      </c>
      <c r="D59" s="16">
        <v>8.4212984243399998</v>
      </c>
      <c r="E59" s="17">
        <v>7.4377737347400004</v>
      </c>
      <c r="F59" s="17">
        <v>9.0038714034599998</v>
      </c>
      <c r="G59" s="17">
        <v>13.661197466200001</v>
      </c>
      <c r="H59" s="17">
        <v>3.8569587910199998</v>
      </c>
      <c r="I59" s="17">
        <v>2.8807011778999998</v>
      </c>
      <c r="J59" s="17">
        <v>4.3120168207900003</v>
      </c>
      <c r="K59" s="17">
        <v>12.726185151799999</v>
      </c>
      <c r="L59" s="17">
        <v>10.281941961499999</v>
      </c>
      <c r="M59" s="17">
        <v>11.523988667199999</v>
      </c>
      <c r="N59" s="17">
        <v>7.5838127634100001</v>
      </c>
      <c r="O59" s="17">
        <v>14.275986976800001</v>
      </c>
      <c r="P59" s="17">
        <v>5.6578009298599996</v>
      </c>
      <c r="Q59" s="17">
        <v>7.9638643928599997</v>
      </c>
      <c r="R59" s="17">
        <v>6.3756480884100002</v>
      </c>
      <c r="S59" s="17">
        <v>8.4164806205399998</v>
      </c>
      <c r="T59" s="16">
        <v>16.1189537134</v>
      </c>
      <c r="U59" s="18"/>
      <c r="V59" s="6"/>
      <c r="W59" s="6"/>
      <c r="X59" s="5" t="s">
        <v>226</v>
      </c>
      <c r="Y59" s="19" t="s">
        <v>223</v>
      </c>
      <c r="Z59" s="6" t="s">
        <v>32</v>
      </c>
      <c r="AA59" s="8" t="s">
        <v>39</v>
      </c>
      <c r="AB59" s="22" t="s">
        <v>76</v>
      </c>
    </row>
    <row r="60" spans="1:28" x14ac:dyDescent="0.2">
      <c r="A60" s="15" t="s">
        <v>227</v>
      </c>
      <c r="B60" s="14">
        <v>404417</v>
      </c>
      <c r="C60" s="14">
        <v>406402</v>
      </c>
      <c r="D60" s="16">
        <v>26.652037288500001</v>
      </c>
      <c r="E60" s="17">
        <v>31.479489504</v>
      </c>
      <c r="F60" s="17">
        <v>32.003630307199998</v>
      </c>
      <c r="G60" s="17">
        <v>30.5820311009</v>
      </c>
      <c r="H60" s="17">
        <v>37.188509523100002</v>
      </c>
      <c r="I60" s="17">
        <v>23.7881579216</v>
      </c>
      <c r="J60" s="17">
        <v>31.414955540899999</v>
      </c>
      <c r="K60" s="17">
        <v>26.0479156213</v>
      </c>
      <c r="L60" s="17">
        <v>21.016554285600002</v>
      </c>
      <c r="M60" s="17">
        <v>53.455021886899999</v>
      </c>
      <c r="N60" s="17">
        <v>29.4768112145</v>
      </c>
      <c r="O60" s="17">
        <v>30.6196206987</v>
      </c>
      <c r="P60" s="17">
        <v>19.177775774299999</v>
      </c>
      <c r="Q60" s="17">
        <v>29.130584864500001</v>
      </c>
      <c r="R60" s="17">
        <v>10.216071429699999</v>
      </c>
      <c r="S60" s="17">
        <v>42.6213468965</v>
      </c>
      <c r="T60" s="16">
        <v>28.298568341300001</v>
      </c>
      <c r="U60" s="18"/>
      <c r="V60" s="6"/>
      <c r="W60" s="6"/>
      <c r="X60" s="5" t="s">
        <v>228</v>
      </c>
      <c r="Y60" s="19" t="s">
        <v>229</v>
      </c>
      <c r="Z60" s="6" t="s">
        <v>32</v>
      </c>
      <c r="AA60" s="8" t="s">
        <v>39</v>
      </c>
      <c r="AB60" s="22" t="s">
        <v>76</v>
      </c>
    </row>
    <row r="61" spans="1:28" x14ac:dyDescent="0.2">
      <c r="A61" s="15" t="s">
        <v>230</v>
      </c>
      <c r="B61" s="14">
        <v>406442</v>
      </c>
      <c r="C61" s="14">
        <v>408364</v>
      </c>
      <c r="D61" s="16">
        <v>110.97111671099999</v>
      </c>
      <c r="E61" s="17">
        <v>170.06710002700001</v>
      </c>
      <c r="F61" s="17">
        <v>109.030841552</v>
      </c>
      <c r="G61" s="17">
        <v>49.283196327500001</v>
      </c>
      <c r="H61" s="17">
        <v>6.4847878944800001</v>
      </c>
      <c r="I61" s="17">
        <v>200.65269575900001</v>
      </c>
      <c r="J61" s="17">
        <v>78.8119962018</v>
      </c>
      <c r="K61" s="17">
        <v>165.15802919000001</v>
      </c>
      <c r="L61" s="17">
        <v>122.350355892</v>
      </c>
      <c r="M61" s="17">
        <v>35.940592136100001</v>
      </c>
      <c r="N61" s="17">
        <v>52.628490971799998</v>
      </c>
      <c r="O61" s="17">
        <v>64.517018023999995</v>
      </c>
      <c r="P61" s="17">
        <v>115.920239323</v>
      </c>
      <c r="Q61" s="17">
        <v>151.18718569800001</v>
      </c>
      <c r="R61" s="17">
        <v>14.410359313100001</v>
      </c>
      <c r="S61" s="17">
        <v>40.785951537599999</v>
      </c>
      <c r="T61" s="16">
        <v>34.635252022000003</v>
      </c>
      <c r="U61" s="18"/>
      <c r="V61" s="4" t="s">
        <v>231</v>
      </c>
      <c r="W61" s="4" t="s">
        <v>232</v>
      </c>
      <c r="X61" s="5" t="s">
        <v>233</v>
      </c>
      <c r="Y61" s="19" t="s">
        <v>234</v>
      </c>
      <c r="Z61" s="6" t="s">
        <v>32</v>
      </c>
      <c r="AA61" s="7" t="s">
        <v>33</v>
      </c>
      <c r="AB61" s="24" t="s">
        <v>46</v>
      </c>
    </row>
    <row r="62" spans="1:28" x14ac:dyDescent="0.2">
      <c r="A62" s="15" t="s">
        <v>235</v>
      </c>
      <c r="B62" s="14">
        <v>408436</v>
      </c>
      <c r="C62" s="14">
        <v>408711</v>
      </c>
      <c r="D62" s="16">
        <v>148.95383752500001</v>
      </c>
      <c r="E62" s="17">
        <v>186.792399832</v>
      </c>
      <c r="F62" s="17">
        <v>103.603597925</v>
      </c>
      <c r="G62" s="17">
        <v>27.426773255200001</v>
      </c>
      <c r="H62" s="17">
        <v>9.4148753680600006</v>
      </c>
      <c r="I62" s="17">
        <v>123.94141427700001</v>
      </c>
      <c r="J62" s="17">
        <v>55.169301407699997</v>
      </c>
      <c r="K62" s="17">
        <v>240.40446041499999</v>
      </c>
      <c r="L62" s="17">
        <v>48.305604981099997</v>
      </c>
      <c r="M62" s="17">
        <v>55.070396313499998</v>
      </c>
      <c r="N62" s="17">
        <v>64.400390592999997</v>
      </c>
      <c r="O62" s="17">
        <v>86.090850022400005</v>
      </c>
      <c r="P62" s="17">
        <v>110.16481354</v>
      </c>
      <c r="Q62" s="17">
        <v>168.14262165900001</v>
      </c>
      <c r="R62" s="17">
        <v>9.70282382197</v>
      </c>
      <c r="S62" s="17">
        <v>57.542918930799999</v>
      </c>
      <c r="T62" s="16">
        <v>72.244609681100002</v>
      </c>
      <c r="U62" s="18"/>
      <c r="V62" s="4" t="s">
        <v>236</v>
      </c>
      <c r="W62" s="4" t="s">
        <v>237</v>
      </c>
      <c r="X62" s="5" t="s">
        <v>238</v>
      </c>
      <c r="Y62" s="19"/>
      <c r="Z62" s="6" t="s">
        <v>32</v>
      </c>
      <c r="AA62" s="7" t="s">
        <v>33</v>
      </c>
      <c r="AB62" s="24" t="s">
        <v>46</v>
      </c>
    </row>
    <row r="63" spans="1:28" x14ac:dyDescent="0.2">
      <c r="A63" s="15" t="s">
        <v>239</v>
      </c>
      <c r="B63" s="14">
        <v>408985</v>
      </c>
      <c r="C63" s="14">
        <v>409230</v>
      </c>
      <c r="D63" s="16">
        <v>7.0755693405800004</v>
      </c>
      <c r="E63" s="17">
        <v>5.57337178523</v>
      </c>
      <c r="F63" s="17">
        <v>6.7349277667400003</v>
      </c>
      <c r="G63" s="17">
        <v>9.0984462215599997</v>
      </c>
      <c r="H63" s="17">
        <v>23.838804028799998</v>
      </c>
      <c r="I63" s="17">
        <v>2.8033836571099999</v>
      </c>
      <c r="J63" s="17">
        <v>25.842602218100001</v>
      </c>
      <c r="K63" s="17">
        <v>2.6198227308900002</v>
      </c>
      <c r="L63" s="17">
        <v>10.965959397200001</v>
      </c>
      <c r="M63" s="17">
        <v>15.5531270695</v>
      </c>
      <c r="N63" s="17">
        <v>5.2824496208499996</v>
      </c>
      <c r="O63" s="17">
        <v>4.9832948329000004</v>
      </c>
      <c r="P63" s="17">
        <v>4.5063550490099997</v>
      </c>
      <c r="Q63" s="17">
        <v>9.6627245784600007</v>
      </c>
      <c r="R63" s="17">
        <v>6.5345548188800002</v>
      </c>
      <c r="S63" s="17">
        <v>27.744924384299999</v>
      </c>
      <c r="T63" s="16">
        <v>4.7765865780199999</v>
      </c>
      <c r="U63" s="18"/>
      <c r="V63" s="6"/>
      <c r="W63" s="6"/>
      <c r="X63" s="5" t="s">
        <v>43</v>
      </c>
      <c r="Y63" s="19"/>
      <c r="Z63" s="6" t="s">
        <v>32</v>
      </c>
      <c r="AA63" s="8" t="s">
        <v>39</v>
      </c>
      <c r="AB63" s="25" t="s">
        <v>45</v>
      </c>
    </row>
    <row r="64" spans="1:28" x14ac:dyDescent="0.2">
      <c r="A64" s="15" t="s">
        <v>240</v>
      </c>
      <c r="B64" s="14">
        <v>409694</v>
      </c>
      <c r="C64" s="14">
        <v>410494</v>
      </c>
      <c r="D64" s="16">
        <v>3.6114885175899998</v>
      </c>
      <c r="E64" s="17">
        <v>0.48767003120800001</v>
      </c>
      <c r="F64" s="17">
        <v>0.41251432571300001</v>
      </c>
      <c r="G64" s="17">
        <v>2.5573800466900001</v>
      </c>
      <c r="H64" s="17">
        <v>4.3653273872299998</v>
      </c>
      <c r="I64" s="17">
        <v>0.75121921436600003</v>
      </c>
      <c r="J64" s="17">
        <v>0.59730542862699998</v>
      </c>
      <c r="K64" s="17">
        <v>0.62402721992800003</v>
      </c>
      <c r="L64" s="17">
        <v>1.11944168847</v>
      </c>
      <c r="M64" s="17">
        <v>1.70984698232</v>
      </c>
      <c r="N64" s="17">
        <v>0.59601323024700004</v>
      </c>
      <c r="O64" s="17">
        <v>0.66353654025099995</v>
      </c>
      <c r="P64" s="17">
        <v>1.04885413766</v>
      </c>
      <c r="Q64" s="17">
        <v>0.81850472825499998</v>
      </c>
      <c r="R64" s="17">
        <v>0.53365531020800006</v>
      </c>
      <c r="S64" s="17">
        <v>1.55319368361</v>
      </c>
      <c r="T64" s="16">
        <v>0.68038587884599999</v>
      </c>
      <c r="U64" s="18"/>
      <c r="V64" s="6"/>
      <c r="W64" s="6"/>
      <c r="X64" s="10" t="s">
        <v>241</v>
      </c>
      <c r="Y64" s="19" t="s">
        <v>31</v>
      </c>
      <c r="Z64" s="6" t="s">
        <v>32</v>
      </c>
      <c r="AA64" s="8" t="s">
        <v>39</v>
      </c>
      <c r="AB64" s="26" t="s">
        <v>65</v>
      </c>
    </row>
    <row r="65" spans="1:28" x14ac:dyDescent="0.2">
      <c r="A65" s="15" t="s">
        <v>242</v>
      </c>
      <c r="B65" s="14">
        <v>1094168</v>
      </c>
      <c r="C65" s="14">
        <v>1095460</v>
      </c>
      <c r="D65" s="16">
        <v>42.090550731299999</v>
      </c>
      <c r="E65" s="17">
        <v>45.495738721599999</v>
      </c>
      <c r="F65" s="17">
        <v>50.7873674485</v>
      </c>
      <c r="G65" s="17">
        <v>47.127358376300002</v>
      </c>
      <c r="H65" s="17">
        <v>4.4273097233499996</v>
      </c>
      <c r="I65" s="17">
        <v>66.583074108299996</v>
      </c>
      <c r="J65" s="17">
        <v>28.478339321499998</v>
      </c>
      <c r="K65" s="17">
        <v>47.029738290899999</v>
      </c>
      <c r="L65" s="17">
        <v>76.131276852300005</v>
      </c>
      <c r="M65" s="17">
        <v>42.878515655599998</v>
      </c>
      <c r="N65" s="17">
        <v>109.027453353</v>
      </c>
      <c r="O65" s="17">
        <v>61.998553513200001</v>
      </c>
      <c r="P65" s="17">
        <v>56.159926614600003</v>
      </c>
      <c r="Q65" s="17">
        <v>54.229105834899997</v>
      </c>
      <c r="R65" s="17">
        <v>40.932849258200001</v>
      </c>
      <c r="S65" s="17">
        <v>55.638899575000003</v>
      </c>
      <c r="T65" s="16">
        <v>46.531653448</v>
      </c>
      <c r="U65" s="18"/>
      <c r="V65" s="6"/>
      <c r="W65" s="6"/>
      <c r="X65" s="10" t="s">
        <v>243</v>
      </c>
      <c r="Y65" s="19" t="s">
        <v>244</v>
      </c>
      <c r="Z65" s="6" t="s">
        <v>245</v>
      </c>
      <c r="AA65" s="7" t="s">
        <v>33</v>
      </c>
      <c r="AB65" s="20" t="s">
        <v>34</v>
      </c>
    </row>
    <row r="66" spans="1:28" x14ac:dyDescent="0.2">
      <c r="A66" s="15" t="s">
        <v>246</v>
      </c>
      <c r="B66" s="14">
        <v>1095505</v>
      </c>
      <c r="C66" s="14">
        <v>1095753</v>
      </c>
      <c r="D66" s="16">
        <v>1.5533283946600001</v>
      </c>
      <c r="E66" s="17">
        <v>2.3596936993900002</v>
      </c>
      <c r="F66" s="17">
        <v>1.3306913732700001</v>
      </c>
      <c r="G66" s="17">
        <v>2.5856996138900001</v>
      </c>
      <c r="H66" s="17">
        <v>1.6995156680000001</v>
      </c>
      <c r="I66" s="17">
        <v>1.03855190926</v>
      </c>
      <c r="J66" s="17">
        <v>0.96339585262399996</v>
      </c>
      <c r="K66" s="17">
        <v>1.1502805897299999</v>
      </c>
      <c r="L66" s="17">
        <v>1.20370074029</v>
      </c>
      <c r="M66" s="17">
        <v>1.18192187718</v>
      </c>
      <c r="N66" s="17">
        <v>1.9226233233800001</v>
      </c>
      <c r="O66" s="17">
        <v>2.99661663339</v>
      </c>
      <c r="P66" s="17">
        <v>1.60266336824</v>
      </c>
      <c r="Q66" s="17">
        <v>0.812411640948</v>
      </c>
      <c r="R66" s="17">
        <v>0.43036718565199999</v>
      </c>
      <c r="S66" s="17">
        <v>1.62098012521</v>
      </c>
      <c r="T66" s="16">
        <v>1.6460948681800001</v>
      </c>
      <c r="U66" s="18"/>
      <c r="V66" s="6"/>
      <c r="W66" s="6"/>
      <c r="X66" s="10" t="s">
        <v>247</v>
      </c>
      <c r="Y66" s="19" t="s">
        <v>248</v>
      </c>
      <c r="Z66" s="6" t="s">
        <v>245</v>
      </c>
      <c r="AA66" s="8" t="s">
        <v>39</v>
      </c>
      <c r="AB66" s="20" t="s">
        <v>34</v>
      </c>
    </row>
    <row r="67" spans="1:28" x14ac:dyDescent="0.2">
      <c r="A67" s="15" t="s">
        <v>249</v>
      </c>
      <c r="B67" s="14">
        <v>1095794</v>
      </c>
      <c r="C67" s="14">
        <v>1096033</v>
      </c>
      <c r="D67" s="16">
        <v>1.0745479550199999</v>
      </c>
      <c r="E67" s="17">
        <v>0</v>
      </c>
      <c r="F67" s="17">
        <v>0.460267030084</v>
      </c>
      <c r="G67" s="17">
        <v>0.76659115869200001</v>
      </c>
      <c r="H67" s="17">
        <v>2.0154447610899999</v>
      </c>
      <c r="I67" s="17">
        <v>0</v>
      </c>
      <c r="J67" s="17">
        <v>0</v>
      </c>
      <c r="K67" s="17">
        <v>0</v>
      </c>
      <c r="L67" s="17">
        <v>0</v>
      </c>
      <c r="M67" s="17">
        <v>0</v>
      </c>
      <c r="N67" s="17">
        <v>0.85501001350500005</v>
      </c>
      <c r="O67" s="17">
        <v>0</v>
      </c>
      <c r="P67" s="17">
        <v>0.36955882410300001</v>
      </c>
      <c r="Q67" s="17">
        <v>0.42150227396500001</v>
      </c>
      <c r="R67" s="17">
        <v>0</v>
      </c>
      <c r="S67" s="17">
        <v>0.30582203959799997</v>
      </c>
      <c r="T67" s="16">
        <v>0.113872113614</v>
      </c>
      <c r="U67" s="18"/>
      <c r="V67" s="6"/>
      <c r="W67" s="6"/>
      <c r="X67" s="10" t="s">
        <v>250</v>
      </c>
      <c r="Y67" s="19" t="s">
        <v>251</v>
      </c>
      <c r="Z67" s="6" t="s">
        <v>245</v>
      </c>
      <c r="AA67" s="8" t="s">
        <v>39</v>
      </c>
      <c r="AB67" s="25" t="s">
        <v>45</v>
      </c>
    </row>
    <row r="68" spans="1:28" x14ac:dyDescent="0.2">
      <c r="A68" s="15" t="s">
        <v>252</v>
      </c>
      <c r="B68" s="14">
        <v>1096076</v>
      </c>
      <c r="C68" s="14">
        <v>1097185</v>
      </c>
      <c r="D68" s="16">
        <v>0.86840721793599995</v>
      </c>
      <c r="E68" s="17">
        <v>0.117263608346</v>
      </c>
      <c r="F68" s="17">
        <v>0.29757570835899999</v>
      </c>
      <c r="G68" s="17">
        <v>0.88110748146600004</v>
      </c>
      <c r="H68" s="17">
        <v>0.59722771380799999</v>
      </c>
      <c r="I68" s="17">
        <v>7.7415351216299999E-2</v>
      </c>
      <c r="J68" s="17">
        <v>0.107719644477</v>
      </c>
      <c r="K68" s="17">
        <v>0.25723136722500001</v>
      </c>
      <c r="L68" s="17">
        <v>0.47106052415100003</v>
      </c>
      <c r="M68" s="17">
        <v>0.52861429312899999</v>
      </c>
      <c r="N68" s="17">
        <v>0.36852550627199998</v>
      </c>
      <c r="O68" s="17">
        <v>0.43079017942300002</v>
      </c>
      <c r="P68" s="17">
        <v>0.159286851146</v>
      </c>
      <c r="Q68" s="17">
        <v>0.18167546163699999</v>
      </c>
      <c r="R68" s="17">
        <v>0.288722440149</v>
      </c>
      <c r="S68" s="17">
        <v>0.19772263515999999</v>
      </c>
      <c r="T68" s="16">
        <v>0.29448622348600001</v>
      </c>
      <c r="U68" s="18"/>
      <c r="V68" s="6"/>
      <c r="W68" s="6"/>
      <c r="X68" s="10" t="s">
        <v>250</v>
      </c>
      <c r="Y68" s="19" t="s">
        <v>253</v>
      </c>
      <c r="Z68" s="6" t="s">
        <v>245</v>
      </c>
      <c r="AA68" s="8" t="s">
        <v>39</v>
      </c>
      <c r="AB68" s="22" t="s">
        <v>76</v>
      </c>
    </row>
    <row r="69" spans="1:28" x14ac:dyDescent="0.2">
      <c r="A69" s="15" t="s">
        <v>254</v>
      </c>
      <c r="B69" s="14">
        <v>1097196</v>
      </c>
      <c r="C69" s="14">
        <v>1100081</v>
      </c>
      <c r="D69" s="16">
        <v>8.9018010832199998E-2</v>
      </c>
      <c r="E69" s="17">
        <v>0.11269093731</v>
      </c>
      <c r="F69" s="17">
        <v>5.7194360584099997E-2</v>
      </c>
      <c r="G69" s="17">
        <v>0.38103699187700002</v>
      </c>
      <c r="H69" s="17">
        <v>0.35479861630499998</v>
      </c>
      <c r="I69" s="17">
        <v>2.9758622009999999E-2</v>
      </c>
      <c r="J69" s="17">
        <v>0.124222966092</v>
      </c>
      <c r="K69" s="17">
        <v>0.123600340664</v>
      </c>
      <c r="L69" s="17">
        <v>0.15520855299399999</v>
      </c>
      <c r="M69" s="17">
        <v>3.38667389416E-2</v>
      </c>
      <c r="N69" s="17">
        <v>0.118051642535</v>
      </c>
      <c r="O69" s="17">
        <v>0.23919514795899999</v>
      </c>
      <c r="P69" s="17">
        <v>6.1230196852999998E-2</v>
      </c>
      <c r="Q69" s="17">
        <v>1.7459106321900002E-2</v>
      </c>
      <c r="R69" s="17">
        <v>1.8497584409300001E-2</v>
      </c>
      <c r="S69" s="17">
        <v>8.8672490857599998E-2</v>
      </c>
      <c r="T69" s="16">
        <v>0.103767690361</v>
      </c>
      <c r="U69" s="18"/>
      <c r="V69" s="6" t="s">
        <v>255</v>
      </c>
      <c r="W69" s="6"/>
      <c r="X69" s="10" t="s">
        <v>256</v>
      </c>
      <c r="Y69" s="19" t="s">
        <v>257</v>
      </c>
      <c r="Z69" s="6" t="s">
        <v>245</v>
      </c>
      <c r="AA69" s="8" t="s">
        <v>39</v>
      </c>
      <c r="AB69" s="22" t="s">
        <v>76</v>
      </c>
    </row>
    <row r="70" spans="1:28" x14ac:dyDescent="0.2">
      <c r="A70" s="15" t="s">
        <v>258</v>
      </c>
      <c r="B70" s="14">
        <v>1100208</v>
      </c>
      <c r="C70" s="14">
        <v>1100507</v>
      </c>
      <c r="D70" s="16">
        <v>1.07364950356</v>
      </c>
      <c r="E70" s="17">
        <v>0.65240137954199995</v>
      </c>
      <c r="F70" s="17">
        <v>3.1271989017299999</v>
      </c>
      <c r="G70" s="17">
        <v>3.4723075560400001</v>
      </c>
      <c r="H70" s="17">
        <v>0.60412788198300005</v>
      </c>
      <c r="I70" s="17">
        <v>0</v>
      </c>
      <c r="J70" s="17">
        <v>0.39953540376399999</v>
      </c>
      <c r="K70" s="17">
        <v>1.43111832568</v>
      </c>
      <c r="L70" s="17">
        <v>0.99838723609000002</v>
      </c>
      <c r="M70" s="17">
        <v>2.9409694870199998</v>
      </c>
      <c r="N70" s="17">
        <v>2.0503082932500001</v>
      </c>
      <c r="O70" s="17">
        <v>2.30795318348</v>
      </c>
      <c r="P70" s="17">
        <v>0.14769993137199999</v>
      </c>
      <c r="Q70" s="17">
        <v>0.33691987785100003</v>
      </c>
      <c r="R70" s="17">
        <v>0.35696007371799998</v>
      </c>
      <c r="S70" s="17">
        <v>0.24445306844199999</v>
      </c>
      <c r="T70" s="16">
        <v>0.63715065577600005</v>
      </c>
      <c r="U70" s="18"/>
      <c r="V70" s="6"/>
      <c r="W70" s="6"/>
      <c r="X70" s="10" t="s">
        <v>250</v>
      </c>
      <c r="Y70" s="19" t="s">
        <v>259</v>
      </c>
      <c r="Z70" s="6" t="s">
        <v>245</v>
      </c>
      <c r="AA70" s="8" t="s">
        <v>39</v>
      </c>
      <c r="AB70" s="25" t="s">
        <v>45</v>
      </c>
    </row>
    <row r="71" spans="1:28" x14ac:dyDescent="0.2">
      <c r="A71" s="15" t="s">
        <v>260</v>
      </c>
      <c r="B71" s="14">
        <v>1100529</v>
      </c>
      <c r="C71" s="14">
        <v>1100687</v>
      </c>
      <c r="D71" s="16">
        <v>1.6254238053800001</v>
      </c>
      <c r="E71" s="17">
        <v>2.0576794565699998</v>
      </c>
      <c r="F71" s="17">
        <v>4.1773602603800004</v>
      </c>
      <c r="G71" s="17">
        <v>5.9912171885500003</v>
      </c>
      <c r="H71" s="17">
        <v>0</v>
      </c>
      <c r="I71" s="17">
        <v>0</v>
      </c>
      <c r="J71" s="17">
        <v>0.75608282104699998</v>
      </c>
      <c r="K71" s="17">
        <v>0.90275185523000001</v>
      </c>
      <c r="L71" s="17">
        <v>1.4170147955300001</v>
      </c>
      <c r="M71" s="17">
        <v>0</v>
      </c>
      <c r="N71" s="17">
        <v>1.29333793182</v>
      </c>
      <c r="O71" s="17">
        <v>2.0158072108899998</v>
      </c>
      <c r="P71" s="17">
        <v>0.27950809797600001</v>
      </c>
      <c r="Q71" s="17">
        <v>0.63758888276900005</v>
      </c>
      <c r="R71" s="17">
        <v>0</v>
      </c>
      <c r="S71" s="17">
        <v>0.46260422445600002</v>
      </c>
      <c r="T71" s="16">
        <v>1.37799671665</v>
      </c>
      <c r="U71" s="18"/>
      <c r="V71" s="6"/>
      <c r="W71" s="6"/>
      <c r="X71" s="10" t="s">
        <v>250</v>
      </c>
      <c r="Y71" s="19" t="s">
        <v>261</v>
      </c>
      <c r="Z71" s="6" t="s">
        <v>245</v>
      </c>
      <c r="AA71" s="8" t="s">
        <v>39</v>
      </c>
      <c r="AB71" s="25" t="s">
        <v>45</v>
      </c>
    </row>
    <row r="72" spans="1:28" x14ac:dyDescent="0.2">
      <c r="A72" s="15" t="s">
        <v>262</v>
      </c>
      <c r="B72" s="14">
        <v>1100680</v>
      </c>
      <c r="C72" s="14">
        <v>1100940</v>
      </c>
      <c r="D72" s="16">
        <v>12.840848062499999</v>
      </c>
      <c r="E72" s="17">
        <v>14.5050573385</v>
      </c>
      <c r="F72" s="17">
        <v>7.6156490900899998</v>
      </c>
      <c r="G72" s="17">
        <v>6.3420676244100003</v>
      </c>
      <c r="H72" s="17">
        <v>2.54740590236</v>
      </c>
      <c r="I72" s="17">
        <v>20.1425811324</v>
      </c>
      <c r="J72" s="17">
        <v>25.270614288099999</v>
      </c>
      <c r="K72" s="17">
        <v>6.3088466190499997</v>
      </c>
      <c r="L72" s="17">
        <v>4.87961761639</v>
      </c>
      <c r="M72" s="17">
        <v>31.566405827400001</v>
      </c>
      <c r="N72" s="17">
        <v>11.5272888487</v>
      </c>
      <c r="O72" s="17">
        <v>6.5332828578499997</v>
      </c>
      <c r="P72" s="17">
        <v>9.0023108171300006</v>
      </c>
      <c r="Q72" s="17">
        <v>8.1366150501100005</v>
      </c>
      <c r="R72" s="17">
        <v>19.9094481116</v>
      </c>
      <c r="S72" s="17">
        <v>12.7910068062</v>
      </c>
      <c r="T72" s="16">
        <v>3.66361627071</v>
      </c>
      <c r="U72" s="18"/>
      <c r="V72" s="6"/>
      <c r="W72" s="6"/>
      <c r="X72" s="10" t="s">
        <v>250</v>
      </c>
      <c r="Y72" s="19"/>
      <c r="Z72" s="6" t="s">
        <v>245</v>
      </c>
      <c r="AA72" s="8" t="s">
        <v>39</v>
      </c>
      <c r="AB72" s="25" t="s">
        <v>45</v>
      </c>
    </row>
    <row r="73" spans="1:28" x14ac:dyDescent="0.2">
      <c r="A73" s="15" t="s">
        <v>263</v>
      </c>
      <c r="B73" s="14">
        <v>1100990</v>
      </c>
      <c r="C73" s="14">
        <v>1101400</v>
      </c>
      <c r="D73" s="16">
        <v>161.293579322</v>
      </c>
      <c r="E73" s="17">
        <v>190.94462360099999</v>
      </c>
      <c r="F73" s="17">
        <v>141.12685224399999</v>
      </c>
      <c r="G73" s="17">
        <v>125.34606825100001</v>
      </c>
      <c r="H73" s="17">
        <v>23.2034222769</v>
      </c>
      <c r="I73" s="17">
        <v>179.87381327899999</v>
      </c>
      <c r="J73" s="17">
        <v>271.55544364899998</v>
      </c>
      <c r="K73" s="17">
        <v>164.55184670400001</v>
      </c>
      <c r="L73" s="17">
        <v>161.81848147100001</v>
      </c>
      <c r="M73" s="17">
        <v>326.47949348700001</v>
      </c>
      <c r="N73" s="17">
        <v>206.507162424</v>
      </c>
      <c r="O73" s="17">
        <v>129.34107389499999</v>
      </c>
      <c r="P73" s="17">
        <v>140.88844283</v>
      </c>
      <c r="Q73" s="17">
        <v>121.37826214099999</v>
      </c>
      <c r="R73" s="17">
        <v>240.014729762</v>
      </c>
      <c r="S73" s="17">
        <v>118.01597917399999</v>
      </c>
      <c r="T73" s="16">
        <v>83.969574316199996</v>
      </c>
      <c r="U73" s="18"/>
      <c r="V73" s="6" t="s">
        <v>264</v>
      </c>
      <c r="W73" s="6"/>
      <c r="X73" s="10" t="s">
        <v>265</v>
      </c>
      <c r="Y73" s="19" t="s">
        <v>266</v>
      </c>
      <c r="Z73" s="6" t="s">
        <v>245</v>
      </c>
      <c r="AA73" s="7" t="s">
        <v>33</v>
      </c>
      <c r="AB73" s="23" t="s">
        <v>60</v>
      </c>
    </row>
    <row r="74" spans="1:28" x14ac:dyDescent="0.2">
      <c r="A74" s="15" t="s">
        <v>267</v>
      </c>
      <c r="B74" s="14">
        <v>1101725</v>
      </c>
      <c r="C74" s="14">
        <v>1102099</v>
      </c>
      <c r="D74" s="16">
        <v>1.5450218257099999</v>
      </c>
      <c r="E74" s="17">
        <v>0.52157222589100005</v>
      </c>
      <c r="F74" s="17">
        <v>0.58825572294200001</v>
      </c>
      <c r="G74" s="17">
        <v>1.8778750442600001</v>
      </c>
      <c r="H74" s="17">
        <v>2.41489621274</v>
      </c>
      <c r="I74" s="17">
        <v>0</v>
      </c>
      <c r="J74" s="17">
        <v>0.63882933542999998</v>
      </c>
      <c r="K74" s="17">
        <v>0.95344113052400004</v>
      </c>
      <c r="L74" s="17">
        <v>0.59863191896599999</v>
      </c>
      <c r="M74" s="17">
        <v>0.26124476429600002</v>
      </c>
      <c r="N74" s="17">
        <v>0.18212780145099999</v>
      </c>
      <c r="O74" s="17">
        <v>0.70966474893099996</v>
      </c>
      <c r="P74" s="17">
        <v>0.59040480588599997</v>
      </c>
      <c r="Q74" s="17">
        <v>0.40403359683500001</v>
      </c>
      <c r="R74" s="17">
        <v>0.28537717123400003</v>
      </c>
      <c r="S74" s="17">
        <v>0.58629519356199999</v>
      </c>
      <c r="T74" s="16">
        <v>0.80045397511299998</v>
      </c>
      <c r="U74" s="18"/>
      <c r="V74" s="9"/>
      <c r="W74" s="6"/>
      <c r="X74" s="10" t="s">
        <v>265</v>
      </c>
      <c r="Y74" s="19" t="s">
        <v>268</v>
      </c>
      <c r="Z74" s="6" t="s">
        <v>245</v>
      </c>
      <c r="AA74" s="8" t="s">
        <v>39</v>
      </c>
      <c r="AB74" s="23" t="s">
        <v>60</v>
      </c>
    </row>
    <row r="75" spans="1:28" x14ac:dyDescent="0.2">
      <c r="A75" s="15" t="s">
        <v>269</v>
      </c>
      <c r="B75" s="14">
        <v>1102184</v>
      </c>
      <c r="C75" s="14">
        <v>1103106</v>
      </c>
      <c r="D75" s="16">
        <v>2.0194392289200001</v>
      </c>
      <c r="E75" s="17">
        <v>0.91680555396999996</v>
      </c>
      <c r="F75" s="17">
        <v>0.89482500154699995</v>
      </c>
      <c r="G75" s="17">
        <v>2.1527465022199999</v>
      </c>
      <c r="H75" s="17">
        <v>2.9387348705999998</v>
      </c>
      <c r="I75" s="17">
        <v>0.55870037634900005</v>
      </c>
      <c r="J75" s="17">
        <v>1.1661060428700001</v>
      </c>
      <c r="K75" s="17">
        <v>1.16026133237</v>
      </c>
      <c r="L75" s="17">
        <v>0.97131599866899998</v>
      </c>
      <c r="M75" s="17">
        <v>0.84777042817000003</v>
      </c>
      <c r="N75" s="17">
        <v>1.4775661115500001</v>
      </c>
      <c r="O75" s="17">
        <v>1.61206274421</v>
      </c>
      <c r="P75" s="17">
        <v>1.19745877116</v>
      </c>
      <c r="Q75" s="17">
        <v>0.32778430632599997</v>
      </c>
      <c r="R75" s="17">
        <v>0.34728111293399999</v>
      </c>
      <c r="S75" s="17">
        <v>1.0702112914999999</v>
      </c>
      <c r="T75" s="16">
        <v>1.0036060685799999</v>
      </c>
      <c r="U75" s="18"/>
      <c r="V75" s="9"/>
      <c r="W75" s="6"/>
      <c r="X75" s="10" t="s">
        <v>270</v>
      </c>
      <c r="Y75" s="19" t="s">
        <v>130</v>
      </c>
      <c r="Z75" s="6" t="s">
        <v>245</v>
      </c>
      <c r="AA75" s="8" t="s">
        <v>39</v>
      </c>
      <c r="AB75" s="22" t="s">
        <v>76</v>
      </c>
    </row>
    <row r="76" spans="1:28" x14ac:dyDescent="0.2">
      <c r="A76" s="15" t="s">
        <v>271</v>
      </c>
      <c r="B76" s="14">
        <v>1103109</v>
      </c>
      <c r="C76" s="14">
        <v>1103858</v>
      </c>
      <c r="D76" s="16">
        <v>4.1145574566200001</v>
      </c>
      <c r="E76" s="17">
        <v>0.260437933889</v>
      </c>
      <c r="F76" s="17">
        <v>0.44060275109500002</v>
      </c>
      <c r="G76" s="17">
        <v>1.3861414676299999</v>
      </c>
      <c r="H76" s="17">
        <v>5.38606758334</v>
      </c>
      <c r="I76" s="17">
        <v>0.114624331774</v>
      </c>
      <c r="J76" s="17">
        <v>0</v>
      </c>
      <c r="K76" s="17">
        <v>9.52168178414E-2</v>
      </c>
      <c r="L76" s="17">
        <v>0.29891633870899997</v>
      </c>
      <c r="M76" s="17">
        <v>0.13044798644399999</v>
      </c>
      <c r="N76" s="17">
        <v>0.54565392050100003</v>
      </c>
      <c r="O76" s="17">
        <v>0.49610208616899998</v>
      </c>
      <c r="P76" s="17">
        <v>0.35376992908100002</v>
      </c>
      <c r="Q76" s="17">
        <v>0.26899611075399998</v>
      </c>
      <c r="R76" s="17">
        <v>0</v>
      </c>
      <c r="S76" s="17">
        <v>0.87826863441400005</v>
      </c>
      <c r="T76" s="16">
        <v>0.61770680589500004</v>
      </c>
      <c r="U76" s="18"/>
      <c r="V76" s="6"/>
      <c r="W76" s="6"/>
      <c r="X76" s="10" t="s">
        <v>272</v>
      </c>
      <c r="Y76" s="19" t="s">
        <v>273</v>
      </c>
      <c r="Z76" s="6" t="s">
        <v>245</v>
      </c>
      <c r="AA76" s="8" t="s">
        <v>39</v>
      </c>
      <c r="AB76" s="22" t="s">
        <v>76</v>
      </c>
    </row>
    <row r="77" spans="1:28" x14ac:dyDescent="0.2">
      <c r="A77" s="15" t="s">
        <v>274</v>
      </c>
      <c r="B77" s="14">
        <v>1103869</v>
      </c>
      <c r="C77" s="14">
        <v>1104216</v>
      </c>
      <c r="D77" s="16">
        <v>3.7005325828600002</v>
      </c>
      <c r="E77" s="17">
        <v>0.37477043704700003</v>
      </c>
      <c r="F77" s="17">
        <v>0.475520836557</v>
      </c>
      <c r="G77" s="17">
        <v>1.4079945200899999</v>
      </c>
      <c r="H77" s="17">
        <v>3.2968784798700002</v>
      </c>
      <c r="I77" s="17">
        <v>0</v>
      </c>
      <c r="J77" s="17">
        <v>0</v>
      </c>
      <c r="K77" s="17">
        <v>0.616576915532</v>
      </c>
      <c r="L77" s="17">
        <v>0.21507044927300001</v>
      </c>
      <c r="M77" s="17">
        <v>0.56314433341000003</v>
      </c>
      <c r="N77" s="17">
        <v>0.78519651576399996</v>
      </c>
      <c r="O77" s="17">
        <v>1.52976723977</v>
      </c>
      <c r="P77" s="17">
        <v>0.76361290167600004</v>
      </c>
      <c r="Q77" s="17">
        <v>0.58062849266600003</v>
      </c>
      <c r="R77" s="17">
        <v>0</v>
      </c>
      <c r="S77" s="17">
        <v>1.2638294085999999</v>
      </c>
      <c r="T77" s="16">
        <v>1.01959843516</v>
      </c>
      <c r="U77" s="18"/>
      <c r="V77" s="6"/>
      <c r="W77" s="6"/>
      <c r="X77" s="10" t="s">
        <v>250</v>
      </c>
      <c r="Y77" s="19" t="s">
        <v>275</v>
      </c>
      <c r="Z77" s="6" t="s">
        <v>245</v>
      </c>
      <c r="AA77" s="8" t="s">
        <v>39</v>
      </c>
      <c r="AB77" s="25" t="s">
        <v>45</v>
      </c>
    </row>
    <row r="78" spans="1:28" x14ac:dyDescent="0.2">
      <c r="A78" s="15" t="s">
        <v>276</v>
      </c>
      <c r="B78" s="14">
        <v>1104213</v>
      </c>
      <c r="C78" s="14">
        <v>1104524</v>
      </c>
      <c r="D78" s="16">
        <v>10.3222251307</v>
      </c>
      <c r="E78" s="17">
        <v>12.335490607200001</v>
      </c>
      <c r="F78" s="17">
        <v>16.8012265564</v>
      </c>
      <c r="G78" s="17">
        <v>13.5496835991</v>
      </c>
      <c r="H78" s="17">
        <v>8.9058680480099994</v>
      </c>
      <c r="I78" s="17">
        <v>4.9690200674599998</v>
      </c>
      <c r="J78" s="17">
        <v>25.735989529299999</v>
      </c>
      <c r="K78" s="17">
        <v>19.721209339000001</v>
      </c>
      <c r="L78" s="17">
        <v>33.355282893199998</v>
      </c>
      <c r="M78" s="17">
        <v>22.619932517500001</v>
      </c>
      <c r="N78" s="17">
        <v>16.207617469300001</v>
      </c>
      <c r="O78" s="17">
        <v>17.751202620200001</v>
      </c>
      <c r="P78" s="17">
        <v>12.922081777200001</v>
      </c>
      <c r="Q78" s="17">
        <v>15.224228435500001</v>
      </c>
      <c r="R78" s="17">
        <v>7.37851393536</v>
      </c>
      <c r="S78" s="17">
        <v>21.269382011200001</v>
      </c>
      <c r="T78" s="16">
        <v>8.9259626549599993</v>
      </c>
      <c r="U78" s="18"/>
      <c r="V78" s="6"/>
      <c r="W78" s="6"/>
      <c r="X78" s="10" t="s">
        <v>250</v>
      </c>
      <c r="Y78" s="19" t="s">
        <v>277</v>
      </c>
      <c r="Z78" s="6" t="s">
        <v>245</v>
      </c>
      <c r="AA78" s="8" t="s">
        <v>39</v>
      </c>
      <c r="AB78" s="25" t="s">
        <v>45</v>
      </c>
    </row>
    <row r="79" spans="1:28" x14ac:dyDescent="0.2">
      <c r="A79" s="15" t="s">
        <v>278</v>
      </c>
      <c r="B79" s="14">
        <v>1104602</v>
      </c>
      <c r="C79" s="14">
        <v>1104892</v>
      </c>
      <c r="D79" s="16">
        <v>218.73720492699999</v>
      </c>
      <c r="E79" s="17">
        <v>358.52155397799999</v>
      </c>
      <c r="F79" s="17">
        <v>327.735519463</v>
      </c>
      <c r="G79" s="17">
        <v>215.85709091999999</v>
      </c>
      <c r="H79" s="17">
        <v>61.664791153700001</v>
      </c>
      <c r="I79" s="17">
        <v>298.71140386000002</v>
      </c>
      <c r="J79" s="17">
        <v>368.269691857</v>
      </c>
      <c r="K79" s="17">
        <v>581.35974301800002</v>
      </c>
      <c r="L79" s="17">
        <v>377.00737324200003</v>
      </c>
      <c r="M79" s="17">
        <v>290.084384586</v>
      </c>
      <c r="N79" s="17">
        <v>238.40529209900001</v>
      </c>
      <c r="O79" s="17">
        <v>243.81535768699999</v>
      </c>
      <c r="P79" s="17">
        <v>333.50135193699998</v>
      </c>
      <c r="Q79" s="17">
        <v>259.66356896399998</v>
      </c>
      <c r="R79" s="17">
        <v>95.873936764999996</v>
      </c>
      <c r="S79" s="17">
        <v>209.82291953000001</v>
      </c>
      <c r="T79" s="16">
        <v>120.59253163</v>
      </c>
      <c r="U79" s="18"/>
      <c r="V79" s="6"/>
      <c r="W79" s="6"/>
      <c r="X79" s="10" t="s">
        <v>250</v>
      </c>
      <c r="Y79" s="19" t="s">
        <v>279</v>
      </c>
      <c r="Z79" s="6" t="s">
        <v>245</v>
      </c>
      <c r="AA79" s="7" t="s">
        <v>33</v>
      </c>
      <c r="AB79" s="25" t="s">
        <v>45</v>
      </c>
    </row>
    <row r="80" spans="1:28" x14ac:dyDescent="0.2">
      <c r="A80" s="15" t="s">
        <v>280</v>
      </c>
      <c r="B80" s="14">
        <v>1105184</v>
      </c>
      <c r="C80" s="14">
        <v>1105417</v>
      </c>
      <c r="D80" s="16">
        <v>60.346474800400003</v>
      </c>
      <c r="E80" s="17">
        <v>109.394364654</v>
      </c>
      <c r="F80" s="17">
        <v>75.303044293200003</v>
      </c>
      <c r="G80" s="17">
        <v>63.561812703699999</v>
      </c>
      <c r="H80" s="17">
        <v>21.190282418399999</v>
      </c>
      <c r="I80" s="17">
        <v>65.956217962699995</v>
      </c>
      <c r="J80" s="17">
        <v>442.98016337600001</v>
      </c>
      <c r="K80" s="17">
        <v>73.7660625396</v>
      </c>
      <c r="L80" s="17">
        <v>98.9720977785</v>
      </c>
      <c r="M80" s="17">
        <v>120.34974467799999</v>
      </c>
      <c r="N80" s="17">
        <v>65.777057905899994</v>
      </c>
      <c r="O80" s="17">
        <v>70.169701080600007</v>
      </c>
      <c r="P80" s="17">
        <v>39.802912836300003</v>
      </c>
      <c r="Q80" s="17">
        <v>38.912076879700003</v>
      </c>
      <c r="R80" s="17">
        <v>677.03223046200003</v>
      </c>
      <c r="S80" s="17">
        <v>71.366132395099996</v>
      </c>
      <c r="T80" s="16">
        <v>26.2809996121</v>
      </c>
      <c r="U80" s="18"/>
      <c r="V80" s="6"/>
      <c r="W80" s="6"/>
      <c r="X80" s="10" t="s">
        <v>250</v>
      </c>
      <c r="Y80" s="19" t="s">
        <v>281</v>
      </c>
      <c r="Z80" s="6" t="s">
        <v>245</v>
      </c>
      <c r="AA80" s="7" t="s">
        <v>33</v>
      </c>
      <c r="AB80" s="25" t="s">
        <v>45</v>
      </c>
    </row>
    <row r="81" spans="1:28" x14ac:dyDescent="0.2">
      <c r="A81" s="15" t="s">
        <v>282</v>
      </c>
      <c r="B81" s="14">
        <v>1105833</v>
      </c>
      <c r="C81" s="14">
        <v>1106435</v>
      </c>
      <c r="D81" s="16">
        <v>9.3853374543499992</v>
      </c>
      <c r="E81" s="17">
        <v>15.0135402742</v>
      </c>
      <c r="F81" s="17">
        <v>13.613429575</v>
      </c>
      <c r="G81" s="17">
        <v>8.5723653075099993</v>
      </c>
      <c r="H81" s="17">
        <v>5.30100473188</v>
      </c>
      <c r="I81" s="17">
        <v>7.9863836743199998</v>
      </c>
      <c r="J81" s="17">
        <v>33.734858095200003</v>
      </c>
      <c r="K81" s="17">
        <v>9.7143297644200004</v>
      </c>
      <c r="L81" s="17">
        <v>10.041503517800001</v>
      </c>
      <c r="M81" s="17">
        <v>11.848014210600001</v>
      </c>
      <c r="N81" s="17">
        <v>18.217015675300001</v>
      </c>
      <c r="O81" s="17">
        <v>15.871970398</v>
      </c>
      <c r="P81" s="17">
        <v>11.664123650100001</v>
      </c>
      <c r="Q81" s="17">
        <v>8.9527223024100007</v>
      </c>
      <c r="R81" s="17">
        <v>21.186647697600002</v>
      </c>
      <c r="S81" s="17">
        <v>20.2762044294</v>
      </c>
      <c r="T81" s="16">
        <v>12.025424835400001</v>
      </c>
      <c r="U81" s="18"/>
      <c r="V81" s="6"/>
      <c r="W81" s="6"/>
      <c r="X81" s="10" t="s">
        <v>250</v>
      </c>
      <c r="Y81" s="19" t="s">
        <v>44</v>
      </c>
      <c r="Z81" s="6" t="s">
        <v>245</v>
      </c>
      <c r="AA81" s="8" t="s">
        <v>39</v>
      </c>
      <c r="AB81" s="25" t="s">
        <v>45</v>
      </c>
    </row>
    <row r="82" spans="1:28" x14ac:dyDescent="0.2">
      <c r="A82" s="15" t="s">
        <v>283</v>
      </c>
      <c r="B82" s="14">
        <v>1106644</v>
      </c>
      <c r="C82" s="14">
        <v>1107255</v>
      </c>
      <c r="D82" s="16">
        <v>0.94572530738799998</v>
      </c>
      <c r="E82" s="17">
        <v>0.106420083188</v>
      </c>
      <c r="F82" s="17">
        <v>9.0019492790599995E-2</v>
      </c>
      <c r="G82" s="17">
        <v>0.39981513786599998</v>
      </c>
      <c r="H82" s="17">
        <v>2.0694593404099999</v>
      </c>
      <c r="I82" s="17">
        <v>0.28102659410500003</v>
      </c>
      <c r="J82" s="17">
        <v>0.39103465049199998</v>
      </c>
      <c r="K82" s="17">
        <v>0.46688966653500003</v>
      </c>
      <c r="L82" s="17">
        <v>0.244286238618</v>
      </c>
      <c r="M82" s="17">
        <v>0.15991087045300001</v>
      </c>
      <c r="N82" s="17">
        <v>0.33444745209100002</v>
      </c>
      <c r="O82" s="17">
        <v>0</v>
      </c>
      <c r="P82" s="17">
        <v>0.43367213892200002</v>
      </c>
      <c r="Q82" s="17">
        <v>8.2437842452999996E-2</v>
      </c>
      <c r="R82" s="17">
        <v>0.174682589266</v>
      </c>
      <c r="S82" s="17">
        <v>0.41869089382000002</v>
      </c>
      <c r="T82" s="16">
        <v>2.09349501184</v>
      </c>
      <c r="U82" s="18"/>
      <c r="V82" s="6" t="s">
        <v>154</v>
      </c>
      <c r="W82" s="6"/>
      <c r="X82" s="10" t="s">
        <v>250</v>
      </c>
      <c r="Y82" s="19" t="s">
        <v>44</v>
      </c>
      <c r="Z82" s="6" t="s">
        <v>245</v>
      </c>
      <c r="AA82" s="8" t="s">
        <v>39</v>
      </c>
      <c r="AB82" s="25" t="s">
        <v>45</v>
      </c>
    </row>
    <row r="83" spans="1:28" x14ac:dyDescent="0.2">
      <c r="A83" s="15" t="s">
        <v>284</v>
      </c>
      <c r="B83" s="14">
        <v>1107252</v>
      </c>
      <c r="C83" s="14">
        <v>1107398</v>
      </c>
      <c r="D83" s="16">
        <v>2.1987753531699998</v>
      </c>
      <c r="E83" s="17">
        <v>0</v>
      </c>
      <c r="F83" s="17">
        <v>0</v>
      </c>
      <c r="G83" s="17">
        <v>0.627449612765</v>
      </c>
      <c r="H83" s="17">
        <v>3.2992554650699999</v>
      </c>
      <c r="I83" s="17">
        <v>0</v>
      </c>
      <c r="J83" s="17">
        <v>0</v>
      </c>
      <c r="K83" s="17">
        <v>0</v>
      </c>
      <c r="L83" s="17">
        <v>0</v>
      </c>
      <c r="M83" s="17">
        <v>0</v>
      </c>
      <c r="N83" s="17">
        <v>0.46654655988100002</v>
      </c>
      <c r="O83" s="17">
        <v>0.72716333178199999</v>
      </c>
      <c r="P83" s="17">
        <v>0.60496273260599998</v>
      </c>
      <c r="Q83" s="17">
        <v>0</v>
      </c>
      <c r="R83" s="17">
        <v>0</v>
      </c>
      <c r="S83" s="17">
        <v>0.50062648947999999</v>
      </c>
      <c r="T83" s="16">
        <v>4.8465843424699999</v>
      </c>
      <c r="U83" s="18"/>
      <c r="V83" s="6"/>
      <c r="W83" s="6"/>
      <c r="X83" s="10" t="s">
        <v>250</v>
      </c>
      <c r="Y83" s="19" t="s">
        <v>285</v>
      </c>
      <c r="Z83" s="6" t="s">
        <v>245</v>
      </c>
      <c r="AA83" s="8" t="s">
        <v>39</v>
      </c>
      <c r="AB83" s="25" t="s">
        <v>45</v>
      </c>
    </row>
    <row r="84" spans="1:28" x14ac:dyDescent="0.2">
      <c r="A84" s="15" t="s">
        <v>286</v>
      </c>
      <c r="B84" s="14">
        <v>1107388</v>
      </c>
      <c r="C84" s="14">
        <v>1108185</v>
      </c>
      <c r="D84" s="16">
        <v>2.57783649938</v>
      </c>
      <c r="E84" s="17">
        <v>2.1211912691600001</v>
      </c>
      <c r="F84" s="17">
        <v>2.76044718168</v>
      </c>
      <c r="G84" s="17">
        <v>3.79303918984</v>
      </c>
      <c r="H84" s="17">
        <v>3.47518815926</v>
      </c>
      <c r="I84" s="17">
        <v>0.86176787451900005</v>
      </c>
      <c r="J84" s="17">
        <v>4.3467647252599999</v>
      </c>
      <c r="K84" s="17">
        <v>2.4160222173200001</v>
      </c>
      <c r="L84" s="17">
        <v>3.1836902892399999</v>
      </c>
      <c r="M84" s="17">
        <v>4.5358909012900002</v>
      </c>
      <c r="N84" s="17">
        <v>3.0767487060600001</v>
      </c>
      <c r="O84" s="17">
        <v>3.9296015934600002</v>
      </c>
      <c r="P84" s="17">
        <v>1.5514978989299999</v>
      </c>
      <c r="Q84" s="17">
        <v>2.0855636353599998</v>
      </c>
      <c r="R84" s="17">
        <v>1.6069921511900001</v>
      </c>
      <c r="S84" s="17">
        <v>5.8693273747800001</v>
      </c>
      <c r="T84" s="16">
        <v>6.3172591009600003</v>
      </c>
      <c r="U84" s="18"/>
      <c r="V84" s="6"/>
      <c r="W84" s="6"/>
      <c r="X84" s="10" t="s">
        <v>287</v>
      </c>
      <c r="Y84" s="19" t="s">
        <v>288</v>
      </c>
      <c r="Z84" s="6" t="s">
        <v>245</v>
      </c>
      <c r="AA84" s="8" t="s">
        <v>39</v>
      </c>
      <c r="AB84" s="22" t="s">
        <v>76</v>
      </c>
    </row>
    <row r="85" spans="1:28" x14ac:dyDescent="0.2">
      <c r="A85" s="15" t="s">
        <v>289</v>
      </c>
      <c r="B85" s="14">
        <v>1108252</v>
      </c>
      <c r="C85" s="14">
        <v>1108568</v>
      </c>
      <c r="D85" s="16">
        <v>115.608268158</v>
      </c>
      <c r="E85" s="17">
        <v>87.451376904400007</v>
      </c>
      <c r="F85" s="17">
        <v>109.48165015799999</v>
      </c>
      <c r="G85" s="17">
        <v>62.231352732700003</v>
      </c>
      <c r="H85" s="17">
        <v>118.89848492500001</v>
      </c>
      <c r="I85" s="17">
        <v>143.72331442999999</v>
      </c>
      <c r="J85" s="17">
        <v>48.389300546999998</v>
      </c>
      <c r="K85" s="17">
        <v>37.915577919699999</v>
      </c>
      <c r="L85" s="17">
        <v>59.042283146899997</v>
      </c>
      <c r="M85" s="17">
        <v>36.7941755688</v>
      </c>
      <c r="N85" s="17">
        <v>119.849315015</v>
      </c>
      <c r="O85" s="17">
        <v>146.98594246100001</v>
      </c>
      <c r="P85" s="17">
        <v>177.06838006800001</v>
      </c>
      <c r="Q85" s="17">
        <v>66.787435470099993</v>
      </c>
      <c r="R85" s="17">
        <v>57.587487588899997</v>
      </c>
      <c r="S85" s="17">
        <v>142.01949690800001</v>
      </c>
      <c r="T85" s="16">
        <v>40.909277525599997</v>
      </c>
      <c r="U85" s="18"/>
      <c r="V85" s="6"/>
      <c r="W85" s="6"/>
      <c r="X85" s="10" t="s">
        <v>290</v>
      </c>
      <c r="Y85" s="19"/>
      <c r="Z85" s="6" t="s">
        <v>245</v>
      </c>
      <c r="AA85" s="7" t="s">
        <v>33</v>
      </c>
      <c r="AB85" s="25" t="s">
        <v>45</v>
      </c>
    </row>
    <row r="86" spans="1:28" x14ac:dyDescent="0.2">
      <c r="A86" s="15" t="s">
        <v>291</v>
      </c>
      <c r="B86" s="14">
        <v>1108742</v>
      </c>
      <c r="C86" s="14">
        <v>1108867</v>
      </c>
      <c r="D86" s="16">
        <v>3.5954374575100001</v>
      </c>
      <c r="E86" s="17">
        <v>0.52018136662199999</v>
      </c>
      <c r="F86" s="17">
        <v>0.88003056152100001</v>
      </c>
      <c r="G86" s="17">
        <v>1.95429639389</v>
      </c>
      <c r="H86" s="17">
        <v>4.3352216811100002</v>
      </c>
      <c r="I86" s="17">
        <v>1.37365799198</v>
      </c>
      <c r="J86" s="17">
        <v>0</v>
      </c>
      <c r="K86" s="17">
        <v>0.57053917250499997</v>
      </c>
      <c r="L86" s="17">
        <v>1.1940711343599999</v>
      </c>
      <c r="M86" s="17">
        <v>1.5632886695499999</v>
      </c>
      <c r="N86" s="17">
        <v>0</v>
      </c>
      <c r="O86" s="17">
        <v>0.42466338576099999</v>
      </c>
      <c r="P86" s="17">
        <v>0</v>
      </c>
      <c r="Q86" s="17">
        <v>0.80591234781999999</v>
      </c>
      <c r="R86" s="17">
        <v>0</v>
      </c>
      <c r="S86" s="17">
        <v>1.1694634794200001</v>
      </c>
      <c r="T86" s="16">
        <v>1.08861740615</v>
      </c>
      <c r="U86" s="18"/>
      <c r="V86" s="6"/>
      <c r="W86" s="6"/>
      <c r="X86" s="10" t="s">
        <v>250</v>
      </c>
      <c r="Y86" s="19" t="s">
        <v>292</v>
      </c>
      <c r="Z86" s="6" t="s">
        <v>245</v>
      </c>
      <c r="AA86" s="8" t="s">
        <v>39</v>
      </c>
      <c r="AB86" s="25" t="s">
        <v>45</v>
      </c>
    </row>
    <row r="87" spans="1:28" x14ac:dyDescent="0.2">
      <c r="A87" s="15" t="s">
        <v>293</v>
      </c>
      <c r="B87" s="14">
        <v>1109003</v>
      </c>
      <c r="C87" s="14">
        <v>1109452</v>
      </c>
      <c r="D87" s="16">
        <v>71.353932997900003</v>
      </c>
      <c r="E87" s="17">
        <v>46.4861410595</v>
      </c>
      <c r="F87" s="17">
        <v>10.779884383900001</v>
      </c>
      <c r="G87" s="17">
        <v>13.873763375299999</v>
      </c>
      <c r="H87" s="17">
        <v>8.1801695913000003</v>
      </c>
      <c r="I87" s="17">
        <v>52.582954871299997</v>
      </c>
      <c r="J87" s="17">
        <v>28.202394402900001</v>
      </c>
      <c r="K87" s="17">
        <v>41.297378856199998</v>
      </c>
      <c r="L87" s="17">
        <v>7.9782035703599998</v>
      </c>
      <c r="M87" s="17">
        <v>19.584629768799999</v>
      </c>
      <c r="N87" s="17">
        <v>6.5233392047400001</v>
      </c>
      <c r="O87" s="17">
        <v>15.960344398</v>
      </c>
      <c r="P87" s="17">
        <v>22.031961255199999</v>
      </c>
      <c r="Q87" s="17">
        <v>7.9648909653700004</v>
      </c>
      <c r="R87" s="17">
        <v>2.61479216583</v>
      </c>
      <c r="S87" s="17">
        <v>6.5928829227000003</v>
      </c>
      <c r="T87" s="16">
        <v>38.731989005199999</v>
      </c>
      <c r="U87" s="18"/>
      <c r="V87" s="6"/>
      <c r="W87" s="6"/>
      <c r="X87" s="10" t="s">
        <v>250</v>
      </c>
      <c r="Y87" s="19" t="s">
        <v>294</v>
      </c>
      <c r="Z87" s="6" t="s">
        <v>245</v>
      </c>
      <c r="AA87" s="8" t="s">
        <v>39</v>
      </c>
      <c r="AB87" s="25" t="s">
        <v>45</v>
      </c>
    </row>
    <row r="88" spans="1:28" x14ac:dyDescent="0.2">
      <c r="A88" s="15" t="s">
        <v>295</v>
      </c>
      <c r="B88" s="14">
        <v>1109813</v>
      </c>
      <c r="C88" s="14">
        <v>1110499</v>
      </c>
      <c r="D88" s="16">
        <v>6.1770843449499999</v>
      </c>
      <c r="E88" s="17">
        <v>5.7818993010100002</v>
      </c>
      <c r="F88" s="17">
        <v>12.988789264399999</v>
      </c>
      <c r="G88" s="17">
        <v>9.7483352373900001</v>
      </c>
      <c r="H88" s="17">
        <v>4.9152173255199996</v>
      </c>
      <c r="I88" s="17">
        <v>1.8772658418099999</v>
      </c>
      <c r="J88" s="17">
        <v>5.9208118289499998</v>
      </c>
      <c r="K88" s="17">
        <v>8.1089751194299993</v>
      </c>
      <c r="L88" s="17">
        <v>11.422874372100001</v>
      </c>
      <c r="M88" s="17">
        <v>15.097357777999999</v>
      </c>
      <c r="N88" s="17">
        <v>6.45412077736</v>
      </c>
      <c r="O88" s="17">
        <v>17.5653404824</v>
      </c>
      <c r="P88" s="17">
        <v>9.9139811078100006</v>
      </c>
      <c r="Q88" s="17">
        <v>8.2235953859199995</v>
      </c>
      <c r="R88" s="17">
        <v>2.9561081323499998</v>
      </c>
      <c r="S88" s="17">
        <v>9.1630702651699991</v>
      </c>
      <c r="T88" s="16">
        <v>4.76071751963</v>
      </c>
      <c r="U88" s="18"/>
      <c r="V88" s="6" t="s">
        <v>296</v>
      </c>
      <c r="W88" s="6"/>
      <c r="X88" s="10" t="s">
        <v>250</v>
      </c>
      <c r="Y88" s="19" t="s">
        <v>297</v>
      </c>
      <c r="Z88" s="6" t="s">
        <v>245</v>
      </c>
      <c r="AA88" s="8" t="s">
        <v>39</v>
      </c>
      <c r="AB88" s="24" t="s">
        <v>46</v>
      </c>
    </row>
    <row r="89" spans="1:28" x14ac:dyDescent="0.2">
      <c r="A89" s="15" t="s">
        <v>298</v>
      </c>
      <c r="B89" s="14">
        <v>1111088</v>
      </c>
      <c r="C89" s="14">
        <v>1111540</v>
      </c>
      <c r="D89" s="16">
        <v>1.2784030150800001</v>
      </c>
      <c r="E89" s="17">
        <v>0.86313279859799996</v>
      </c>
      <c r="F89" s="17">
        <v>1.70359898525</v>
      </c>
      <c r="G89" s="17">
        <v>1.8240459981699999</v>
      </c>
      <c r="H89" s="17">
        <v>5.5948657388900003</v>
      </c>
      <c r="I89" s="17">
        <v>0.18994164712200001</v>
      </c>
      <c r="J89" s="17">
        <v>2.37864993701</v>
      </c>
      <c r="K89" s="17">
        <v>0.47334555240999998</v>
      </c>
      <c r="L89" s="17">
        <v>0.82554696789500004</v>
      </c>
      <c r="M89" s="17">
        <v>3.0262778448100001</v>
      </c>
      <c r="N89" s="17">
        <v>1.80838401086</v>
      </c>
      <c r="O89" s="17">
        <v>1.5267212430499999</v>
      </c>
      <c r="P89" s="17">
        <v>1.27015405585</v>
      </c>
      <c r="Q89" s="17">
        <v>1.1143699499699999</v>
      </c>
      <c r="R89" s="17">
        <v>0.70839200470100006</v>
      </c>
      <c r="S89" s="17">
        <v>3.39584251492</v>
      </c>
      <c r="T89" s="16">
        <v>2.34823444912</v>
      </c>
      <c r="U89" s="18"/>
      <c r="V89" s="6" t="s">
        <v>299</v>
      </c>
      <c r="W89" s="6"/>
      <c r="X89" s="10" t="s">
        <v>300</v>
      </c>
      <c r="Y89" s="19" t="s">
        <v>301</v>
      </c>
      <c r="Z89" s="6" t="s">
        <v>245</v>
      </c>
      <c r="AA89" s="8" t="s">
        <v>39</v>
      </c>
      <c r="AB89" s="22" t="s">
        <v>76</v>
      </c>
    </row>
    <row r="90" spans="1:28" x14ac:dyDescent="0.2">
      <c r="A90" s="15" t="s">
        <v>302</v>
      </c>
      <c r="B90" s="14">
        <v>1110769</v>
      </c>
      <c r="C90" s="14">
        <v>1111104</v>
      </c>
      <c r="D90" s="16">
        <v>0</v>
      </c>
      <c r="E90" s="17">
        <v>0</v>
      </c>
      <c r="F90" s="17">
        <v>0.164184806254</v>
      </c>
      <c r="G90" s="17">
        <v>9.1151884043399994E-2</v>
      </c>
      <c r="H90" s="17">
        <v>0.179735558918</v>
      </c>
      <c r="I90" s="17">
        <v>0</v>
      </c>
      <c r="J90" s="17">
        <v>0</v>
      </c>
      <c r="K90" s="17">
        <v>0</v>
      </c>
      <c r="L90" s="17">
        <v>0</v>
      </c>
      <c r="M90" s="17">
        <v>0</v>
      </c>
      <c r="N90" s="17">
        <v>0</v>
      </c>
      <c r="O90" s="17">
        <v>0</v>
      </c>
      <c r="P90" s="17">
        <v>0.13182769994099999</v>
      </c>
      <c r="Q90" s="17">
        <v>0</v>
      </c>
      <c r="R90" s="17">
        <v>0</v>
      </c>
      <c r="S90" s="17">
        <v>0.109091742484</v>
      </c>
      <c r="T90" s="16">
        <v>0.162480209874</v>
      </c>
      <c r="U90" s="18"/>
      <c r="V90" s="6"/>
      <c r="W90" s="6"/>
      <c r="X90" s="10" t="s">
        <v>303</v>
      </c>
      <c r="Y90" s="19" t="s">
        <v>304</v>
      </c>
      <c r="Z90" s="6" t="s">
        <v>245</v>
      </c>
      <c r="AA90" s="8" t="s">
        <v>39</v>
      </c>
      <c r="AB90" s="22" t="s">
        <v>76</v>
      </c>
    </row>
    <row r="91" spans="1:28" x14ac:dyDescent="0.2">
      <c r="A91" s="15" t="s">
        <v>305</v>
      </c>
      <c r="B91" s="14">
        <v>1111537</v>
      </c>
      <c r="C91" s="14">
        <v>1112037</v>
      </c>
      <c r="D91" s="16">
        <v>1.7977187287600001</v>
      </c>
      <c r="E91" s="17">
        <v>0.39013602496599997</v>
      </c>
      <c r="F91" s="17">
        <v>1.3200458422800001</v>
      </c>
      <c r="G91" s="17">
        <v>0.79393291001800004</v>
      </c>
      <c r="H91" s="17">
        <v>1.9267651915999999</v>
      </c>
      <c r="I91" s="17">
        <v>0.34341449799599999</v>
      </c>
      <c r="J91" s="17">
        <v>0.71676651435200001</v>
      </c>
      <c r="K91" s="17">
        <v>0.71317396563199997</v>
      </c>
      <c r="L91" s="17">
        <v>0.44777667538600002</v>
      </c>
      <c r="M91" s="17">
        <v>0.58623325108000002</v>
      </c>
      <c r="N91" s="17">
        <v>1.77101074131</v>
      </c>
      <c r="O91" s="17">
        <v>1.80481938948</v>
      </c>
      <c r="P91" s="17">
        <v>0.88324558960499999</v>
      </c>
      <c r="Q91" s="17">
        <v>1.4103466086900001</v>
      </c>
      <c r="R91" s="17">
        <v>0.42692424816699998</v>
      </c>
      <c r="S91" s="17">
        <v>0.95018907703199995</v>
      </c>
      <c r="T91" s="16">
        <v>4.3544696246200001</v>
      </c>
      <c r="U91" s="18"/>
      <c r="V91" s="6"/>
      <c r="W91" s="6"/>
      <c r="X91" s="10" t="s">
        <v>250</v>
      </c>
      <c r="Y91" s="19" t="s">
        <v>306</v>
      </c>
      <c r="Z91" s="6" t="s">
        <v>245</v>
      </c>
      <c r="AA91" s="8" t="s">
        <v>39</v>
      </c>
      <c r="AB91" s="22" t="s">
        <v>76</v>
      </c>
    </row>
    <row r="92" spans="1:28" x14ac:dyDescent="0.2">
      <c r="A92" s="15" t="s">
        <v>307</v>
      </c>
      <c r="B92" s="14">
        <v>1112245</v>
      </c>
      <c r="C92" s="14">
        <v>1112778</v>
      </c>
      <c r="D92" s="16">
        <v>1.44549884381</v>
      </c>
      <c r="E92" s="17">
        <v>2.07389381627</v>
      </c>
      <c r="F92" s="17">
        <v>2.16705461913</v>
      </c>
      <c r="G92" s="17">
        <v>2.9218197727600002</v>
      </c>
      <c r="H92" s="17">
        <v>3.0501090626899998</v>
      </c>
      <c r="I92" s="17">
        <v>1.44968596715</v>
      </c>
      <c r="J92" s="17">
        <v>1.3447777004699999</v>
      </c>
      <c r="K92" s="17">
        <v>3.47889739333</v>
      </c>
      <c r="L92" s="17">
        <v>1.68021266561</v>
      </c>
      <c r="M92" s="17">
        <v>5.3160613762700004</v>
      </c>
      <c r="N92" s="17">
        <v>2.81153386555</v>
      </c>
      <c r="O92" s="17">
        <v>3.9837090596700002</v>
      </c>
      <c r="P92" s="17">
        <v>3.39709842156</v>
      </c>
      <c r="Q92" s="17">
        <v>3.7800766783299999</v>
      </c>
      <c r="R92" s="17">
        <v>1.50184421259</v>
      </c>
      <c r="S92" s="17">
        <v>3.7711357509600001</v>
      </c>
      <c r="T92" s="16">
        <v>6.5357893052399998</v>
      </c>
      <c r="U92" s="18"/>
      <c r="V92" s="6"/>
      <c r="W92" s="6"/>
      <c r="X92" s="10" t="s">
        <v>250</v>
      </c>
      <c r="Y92" s="19" t="s">
        <v>308</v>
      </c>
      <c r="Z92" s="6" t="s">
        <v>245</v>
      </c>
      <c r="AA92" s="8" t="s">
        <v>39</v>
      </c>
      <c r="AB92" s="25" t="s">
        <v>45</v>
      </c>
    </row>
    <row r="93" spans="1:28" x14ac:dyDescent="0.2">
      <c r="A93" s="15" t="s">
        <v>309</v>
      </c>
      <c r="B93" s="14">
        <v>1112738</v>
      </c>
      <c r="C93" s="14">
        <v>1114873</v>
      </c>
      <c r="D93" s="16">
        <v>3.4883802699199999</v>
      </c>
      <c r="E93" s="17">
        <v>1.82733501155</v>
      </c>
      <c r="F93" s="17">
        <v>2.1640095775099999</v>
      </c>
      <c r="G93" s="17">
        <v>3.14655449836</v>
      </c>
      <c r="H93" s="17">
        <v>3.1022273284000002</v>
      </c>
      <c r="I93" s="17">
        <v>1.20637411474</v>
      </c>
      <c r="J93" s="17">
        <v>1.1750270727100001</v>
      </c>
      <c r="K93" s="17">
        <v>3.27358541601</v>
      </c>
      <c r="L93" s="17">
        <v>1.36325451523</v>
      </c>
      <c r="M93" s="17">
        <v>1.9220762330500001</v>
      </c>
      <c r="N93" s="17">
        <v>2.52044403825</v>
      </c>
      <c r="O93" s="17">
        <v>3.4808474242699998</v>
      </c>
      <c r="P93" s="17">
        <v>2.52355882744</v>
      </c>
      <c r="Q93" s="17">
        <v>1.76942113836</v>
      </c>
      <c r="R93" s="17">
        <v>0.79985807619000004</v>
      </c>
      <c r="S93" s="17">
        <v>2.8586124277499998</v>
      </c>
      <c r="T93" s="16">
        <v>5.5578125185399996</v>
      </c>
      <c r="U93" s="18"/>
      <c r="V93" s="6"/>
      <c r="W93" s="6"/>
      <c r="X93" s="10" t="s">
        <v>310</v>
      </c>
      <c r="Y93" s="19" t="s">
        <v>200</v>
      </c>
      <c r="Z93" s="6" t="s">
        <v>245</v>
      </c>
      <c r="AA93" s="8" t="s">
        <v>39</v>
      </c>
      <c r="AB93" s="22" t="s">
        <v>76</v>
      </c>
    </row>
    <row r="94" spans="1:28" x14ac:dyDescent="0.2">
      <c r="A94" s="15" t="s">
        <v>311</v>
      </c>
      <c r="B94" s="14">
        <v>1114870</v>
      </c>
      <c r="C94" s="14">
        <v>1115076</v>
      </c>
      <c r="D94" s="16">
        <v>2.18169748635</v>
      </c>
      <c r="E94" s="17">
        <v>1.5782201657199999</v>
      </c>
      <c r="F94" s="17">
        <v>2.9369951992500001</v>
      </c>
      <c r="G94" s="17">
        <v>3.7058108197299999</v>
      </c>
      <c r="H94" s="17">
        <v>2.04601886244</v>
      </c>
      <c r="I94" s="17">
        <v>0.83353033494100004</v>
      </c>
      <c r="J94" s="17">
        <v>0.57990818313299997</v>
      </c>
      <c r="K94" s="17">
        <v>3.8082104960900001</v>
      </c>
      <c r="L94" s="17">
        <v>2.5359520450700002</v>
      </c>
      <c r="M94" s="17">
        <v>1.89719498731</v>
      </c>
      <c r="N94" s="17">
        <v>3.9679105481099999</v>
      </c>
      <c r="O94" s="17">
        <v>3.6075773062200001</v>
      </c>
      <c r="P94" s="17">
        <v>2.5725599697199999</v>
      </c>
      <c r="Q94" s="17">
        <v>1.9560979316</v>
      </c>
      <c r="R94" s="17">
        <v>0.51811195165799995</v>
      </c>
      <c r="S94" s="17">
        <v>2.48369064198</v>
      </c>
      <c r="T94" s="16">
        <v>8.7195083502700008</v>
      </c>
      <c r="U94" s="18"/>
      <c r="V94" s="6"/>
      <c r="W94" s="6"/>
      <c r="X94" s="10" t="s">
        <v>250</v>
      </c>
      <c r="Y94" s="19" t="s">
        <v>312</v>
      </c>
      <c r="Z94" s="6" t="s">
        <v>245</v>
      </c>
      <c r="AA94" s="8" t="s">
        <v>39</v>
      </c>
      <c r="AB94" s="22" t="s">
        <v>76</v>
      </c>
    </row>
    <row r="95" spans="1:28" x14ac:dyDescent="0.2">
      <c r="A95" s="15" t="s">
        <v>313</v>
      </c>
      <c r="B95" s="14">
        <v>1115073</v>
      </c>
      <c r="C95" s="14">
        <v>1116620</v>
      </c>
      <c r="D95" s="16">
        <v>4.3162514495900002</v>
      </c>
      <c r="E95" s="17">
        <v>2.3537618399200002</v>
      </c>
      <c r="F95" s="17">
        <v>3.34206822814</v>
      </c>
      <c r="G95" s="17">
        <v>4.59913400712</v>
      </c>
      <c r="H95" s="17">
        <v>3.0358695245799998</v>
      </c>
      <c r="I95" s="17">
        <v>1.9423896945500001</v>
      </c>
      <c r="J95" s="17">
        <v>1.6216436976299999</v>
      </c>
      <c r="K95" s="17">
        <v>4.51784412617</v>
      </c>
      <c r="L95" s="17">
        <v>3.1839324041700001</v>
      </c>
      <c r="M95" s="17">
        <v>2.2736906958500001</v>
      </c>
      <c r="N95" s="17">
        <v>3.5665026613799999</v>
      </c>
      <c r="O95" s="17">
        <v>5.1813325185699997</v>
      </c>
      <c r="P95" s="17">
        <v>3.68256887715</v>
      </c>
      <c r="Q95" s="17">
        <v>3.2559483993999998</v>
      </c>
      <c r="R95" s="17">
        <v>1.41434180469</v>
      </c>
      <c r="S95" s="17">
        <v>4.5121106288400004</v>
      </c>
      <c r="T95" s="16">
        <v>6.8082568872299998</v>
      </c>
      <c r="U95" s="18"/>
      <c r="V95" s="6"/>
      <c r="W95" s="6"/>
      <c r="X95" s="10" t="s">
        <v>314</v>
      </c>
      <c r="Y95" s="19" t="s">
        <v>206</v>
      </c>
      <c r="Z95" s="6" t="s">
        <v>245</v>
      </c>
      <c r="AA95" s="8" t="s">
        <v>39</v>
      </c>
      <c r="AB95" s="22" t="s">
        <v>76</v>
      </c>
    </row>
    <row r="96" spans="1:28" x14ac:dyDescent="0.2">
      <c r="A96" s="15" t="s">
        <v>315</v>
      </c>
      <c r="B96" s="14">
        <v>1116571</v>
      </c>
      <c r="C96" s="14">
        <v>1118625</v>
      </c>
      <c r="D96" s="16">
        <v>3.1258150103600002</v>
      </c>
      <c r="E96" s="17">
        <v>1.51951713716</v>
      </c>
      <c r="F96" s="17">
        <v>2.3832375844499998</v>
      </c>
      <c r="G96" s="17">
        <v>3.4044385513100002</v>
      </c>
      <c r="H96" s="17">
        <v>2.8141653236700002</v>
      </c>
      <c r="I96" s="17">
        <v>1.37934255524</v>
      </c>
      <c r="J96" s="17">
        <v>1.1632043400700001</v>
      </c>
      <c r="K96" s="17">
        <v>2.4999282144800001</v>
      </c>
      <c r="L96" s="17">
        <v>1.81668563529</v>
      </c>
      <c r="M96" s="17">
        <v>2.04544221003</v>
      </c>
      <c r="N96" s="17">
        <v>2.2882132639899999</v>
      </c>
      <c r="O96" s="17">
        <v>3.59227182453</v>
      </c>
      <c r="P96" s="17">
        <v>2.5370735047099999</v>
      </c>
      <c r="Q96" s="17">
        <v>2.15799314168</v>
      </c>
      <c r="R96" s="17">
        <v>1.5328950001099999</v>
      </c>
      <c r="S96" s="17">
        <v>2.1173039503900002</v>
      </c>
      <c r="T96" s="16">
        <v>10.4674750592</v>
      </c>
      <c r="U96" s="18"/>
      <c r="V96" s="6"/>
      <c r="W96" s="6"/>
      <c r="X96" s="10" t="s">
        <v>316</v>
      </c>
      <c r="Y96" s="19" t="s">
        <v>317</v>
      </c>
      <c r="Z96" s="6" t="s">
        <v>245</v>
      </c>
      <c r="AA96" s="8" t="s">
        <v>39</v>
      </c>
      <c r="AB96" s="25" t="s">
        <v>45</v>
      </c>
    </row>
    <row r="97" spans="1:28" x14ac:dyDescent="0.2">
      <c r="A97" s="15" t="s">
        <v>318</v>
      </c>
      <c r="B97" s="14">
        <v>1118716</v>
      </c>
      <c r="C97" s="14">
        <v>1119039</v>
      </c>
      <c r="D97" s="16">
        <v>2.1865221159099999</v>
      </c>
      <c r="E97" s="17">
        <v>0.60392573524199999</v>
      </c>
      <c r="F97" s="17">
        <v>0.85142275689000002</v>
      </c>
      <c r="G97" s="17">
        <v>3.2143032794300002</v>
      </c>
      <c r="H97" s="17">
        <v>3.3554347377</v>
      </c>
      <c r="I97" s="17">
        <v>0.79740208512900002</v>
      </c>
      <c r="J97" s="17">
        <v>1.1095456878500001</v>
      </c>
      <c r="K97" s="17">
        <v>0.88318757353800004</v>
      </c>
      <c r="L97" s="17">
        <v>0</v>
      </c>
      <c r="M97" s="17">
        <v>0</v>
      </c>
      <c r="N97" s="17">
        <v>1.4761937591300001</v>
      </c>
      <c r="O97" s="17">
        <v>2.6294946486700002</v>
      </c>
      <c r="P97" s="17">
        <v>2.05087985202</v>
      </c>
      <c r="Q97" s="17">
        <v>0.31188558352200002</v>
      </c>
      <c r="R97" s="17">
        <v>0</v>
      </c>
      <c r="S97" s="17">
        <v>1.0183021782899999</v>
      </c>
      <c r="T97" s="16">
        <v>7.8360231247899996</v>
      </c>
      <c r="U97" s="18"/>
      <c r="V97" s="6"/>
      <c r="W97" s="6"/>
      <c r="X97" s="10" t="s">
        <v>319</v>
      </c>
      <c r="Y97" s="19" t="s">
        <v>319</v>
      </c>
      <c r="Z97" s="6" t="s">
        <v>245</v>
      </c>
      <c r="AA97" s="8" t="s">
        <v>39</v>
      </c>
      <c r="AB97" s="25" t="s">
        <v>45</v>
      </c>
    </row>
    <row r="98" spans="1:28" x14ac:dyDescent="0.2">
      <c r="A98" s="15" t="s">
        <v>320</v>
      </c>
      <c r="B98" s="14">
        <v>1119032</v>
      </c>
      <c r="C98" s="14">
        <v>1119331</v>
      </c>
      <c r="D98" s="16">
        <v>3.22094851067</v>
      </c>
      <c r="E98" s="17">
        <v>1.73973701211</v>
      </c>
      <c r="F98" s="17">
        <v>3.3111517783000002</v>
      </c>
      <c r="G98" s="17">
        <v>5.51484141253</v>
      </c>
      <c r="H98" s="17">
        <v>6.0412788198299996</v>
      </c>
      <c r="I98" s="17">
        <v>1.14854347156</v>
      </c>
      <c r="J98" s="17">
        <v>1.5981416150600001</v>
      </c>
      <c r="K98" s="17">
        <v>0.95407888378799999</v>
      </c>
      <c r="L98" s="17">
        <v>2.2463712812000001</v>
      </c>
      <c r="M98" s="17">
        <v>2.2874207121299999</v>
      </c>
      <c r="N98" s="17">
        <v>2.7337443910100001</v>
      </c>
      <c r="O98" s="17">
        <v>3.9057669258900001</v>
      </c>
      <c r="P98" s="17">
        <v>2.3631989019500002</v>
      </c>
      <c r="Q98" s="17">
        <v>5.2222581067</v>
      </c>
      <c r="R98" s="17">
        <v>9.9948820641000005</v>
      </c>
      <c r="S98" s="17">
        <v>7.8224981901300001</v>
      </c>
      <c r="T98" s="16">
        <v>10.4674750592</v>
      </c>
      <c r="U98" s="18"/>
      <c r="V98" s="6"/>
      <c r="W98" s="6"/>
      <c r="X98" s="10" t="s">
        <v>321</v>
      </c>
      <c r="Y98" s="19" t="s">
        <v>321</v>
      </c>
      <c r="Z98" s="6" t="s">
        <v>245</v>
      </c>
      <c r="AA98" s="8" t="s">
        <v>39</v>
      </c>
      <c r="AB98" s="25" t="s">
        <v>45</v>
      </c>
    </row>
    <row r="99" spans="1:28" x14ac:dyDescent="0.2">
      <c r="A99" s="15" t="s">
        <v>322</v>
      </c>
      <c r="B99" s="14">
        <v>1119312</v>
      </c>
      <c r="C99" s="14">
        <v>1119878</v>
      </c>
      <c r="D99" s="16">
        <v>3.1761814995700002</v>
      </c>
      <c r="E99" s="17">
        <v>1.2636914825200001</v>
      </c>
      <c r="F99" s="17">
        <v>0.87458867642299998</v>
      </c>
      <c r="G99" s="17">
        <v>3.2909695237199998</v>
      </c>
      <c r="H99" s="17">
        <v>3.1914176097700002</v>
      </c>
      <c r="I99" s="17">
        <v>0</v>
      </c>
      <c r="J99" s="17">
        <v>0.84424795565599997</v>
      </c>
      <c r="K99" s="17">
        <v>2.0160394788199998</v>
      </c>
      <c r="L99" s="17">
        <v>1.45039559165</v>
      </c>
      <c r="M99" s="17">
        <v>1.55362169014</v>
      </c>
      <c r="N99" s="17">
        <v>1.32380525648</v>
      </c>
      <c r="O99" s="17">
        <v>2.6260103359700002</v>
      </c>
      <c r="P99" s="17">
        <v>1.87260549033</v>
      </c>
      <c r="Q99" s="17">
        <v>0.88992087877699999</v>
      </c>
      <c r="R99" s="17">
        <v>0.47142695248099997</v>
      </c>
      <c r="S99" s="17">
        <v>0.774821209866</v>
      </c>
      <c r="T99" s="16">
        <v>8.7993368076999996</v>
      </c>
      <c r="U99" s="18"/>
      <c r="V99" s="6"/>
      <c r="W99" s="6"/>
      <c r="X99" s="10" t="s">
        <v>323</v>
      </c>
      <c r="Y99" s="19" t="s">
        <v>324</v>
      </c>
      <c r="Z99" s="6" t="s">
        <v>245</v>
      </c>
      <c r="AA99" s="8" t="s">
        <v>39</v>
      </c>
      <c r="AB99" s="22" t="s">
        <v>76</v>
      </c>
    </row>
    <row r="100" spans="1:28" x14ac:dyDescent="0.2">
      <c r="A100" s="15" t="s">
        <v>325</v>
      </c>
      <c r="B100" s="14">
        <v>1119875</v>
      </c>
      <c r="C100" s="14">
        <v>1120276</v>
      </c>
      <c r="D100" s="16">
        <v>7.3650749485900002</v>
      </c>
      <c r="E100" s="17">
        <v>1.1350590917600001</v>
      </c>
      <c r="F100" s="17">
        <v>0.54864748224500004</v>
      </c>
      <c r="G100" s="17">
        <v>2.8936745233700001</v>
      </c>
      <c r="H100" s="17">
        <v>3.9039818408400002</v>
      </c>
      <c r="I100" s="17">
        <v>0.214098814212</v>
      </c>
      <c r="J100" s="17">
        <v>0.59581588890500004</v>
      </c>
      <c r="K100" s="17">
        <v>4.2683728616399996</v>
      </c>
      <c r="L100" s="17">
        <v>1.8610834388499999</v>
      </c>
      <c r="M100" s="17">
        <v>0.97461887128799995</v>
      </c>
      <c r="N100" s="17">
        <v>2.2082428195800001</v>
      </c>
      <c r="O100" s="17">
        <v>3.7065382797100002</v>
      </c>
      <c r="P100" s="17">
        <v>1.9823467098400001</v>
      </c>
      <c r="Q100" s="17">
        <v>1.13048801907</v>
      </c>
      <c r="R100" s="17">
        <v>1.59697349688</v>
      </c>
      <c r="S100" s="17">
        <v>2.55182180672</v>
      </c>
      <c r="T100" s="16">
        <v>12.2164048072</v>
      </c>
      <c r="U100" s="18"/>
      <c r="V100" s="6"/>
      <c r="W100" s="6"/>
      <c r="X100" s="10" t="s">
        <v>323</v>
      </c>
      <c r="Y100" s="19" t="s">
        <v>326</v>
      </c>
      <c r="Z100" s="6" t="s">
        <v>245</v>
      </c>
      <c r="AA100" s="8" t="s">
        <v>39</v>
      </c>
      <c r="AB100" s="22" t="s">
        <v>76</v>
      </c>
    </row>
    <row r="101" spans="1:28" x14ac:dyDescent="0.2">
      <c r="A101" s="15" t="s">
        <v>327</v>
      </c>
      <c r="B101" s="14">
        <v>1120288</v>
      </c>
      <c r="C101" s="14">
        <v>1121037</v>
      </c>
      <c r="D101" s="16">
        <v>3.5145178275300002</v>
      </c>
      <c r="E101" s="17">
        <v>1.9966908264900001</v>
      </c>
      <c r="F101" s="17">
        <v>1.68897721253</v>
      </c>
      <c r="G101" s="17">
        <v>2.69074520187</v>
      </c>
      <c r="H101" s="17">
        <v>2.1705048470200001</v>
      </c>
      <c r="I101" s="17">
        <v>0.91699465419399995</v>
      </c>
      <c r="J101" s="17">
        <v>1.5949410644199999</v>
      </c>
      <c r="K101" s="17">
        <v>3.1421549887600002</v>
      </c>
      <c r="L101" s="17">
        <v>1.49458169355</v>
      </c>
      <c r="M101" s="17">
        <v>3.0003036882099998</v>
      </c>
      <c r="N101" s="17">
        <v>2.8192119225900001</v>
      </c>
      <c r="O101" s="17">
        <v>3.6853297829699998</v>
      </c>
      <c r="P101" s="17">
        <v>2.5353511584100001</v>
      </c>
      <c r="Q101" s="17">
        <v>1.7484747198999999</v>
      </c>
      <c r="R101" s="17">
        <v>1.49622984171</v>
      </c>
      <c r="S101" s="17">
        <v>2.82997671089</v>
      </c>
      <c r="T101" s="16">
        <v>8.1755312544999992</v>
      </c>
      <c r="U101" s="18"/>
      <c r="V101" s="6"/>
      <c r="W101" s="6"/>
      <c r="X101" s="10" t="s">
        <v>328</v>
      </c>
      <c r="Y101" s="19" t="s">
        <v>329</v>
      </c>
      <c r="Z101" s="6" t="s">
        <v>245</v>
      </c>
      <c r="AA101" s="8" t="s">
        <v>39</v>
      </c>
      <c r="AB101" s="22" t="s">
        <v>76</v>
      </c>
    </row>
    <row r="102" spans="1:28" x14ac:dyDescent="0.2">
      <c r="A102" s="15" t="s">
        <v>330</v>
      </c>
      <c r="B102" s="14">
        <v>1121083</v>
      </c>
      <c r="C102" s="14">
        <v>1121481</v>
      </c>
      <c r="D102" s="16">
        <v>3.2263437343099999</v>
      </c>
      <c r="E102" s="17">
        <v>0.98024126875999995</v>
      </c>
      <c r="F102" s="17">
        <v>2.3493278181299999</v>
      </c>
      <c r="G102" s="17">
        <v>3.83616597419</v>
      </c>
      <c r="H102" s="17">
        <v>3.4795539735299998</v>
      </c>
      <c r="I102" s="17">
        <v>1.72570099495</v>
      </c>
      <c r="J102" s="17">
        <v>0.30015348172200002</v>
      </c>
      <c r="K102" s="17">
        <v>3.5837887720200001</v>
      </c>
      <c r="L102" s="17">
        <v>1.12506702358</v>
      </c>
      <c r="M102" s="17">
        <v>1.2274565558599999</v>
      </c>
      <c r="N102" s="17">
        <v>1.1980165432100001</v>
      </c>
      <c r="O102" s="17">
        <v>3.0676061157299999</v>
      </c>
      <c r="P102" s="17">
        <v>2.7740125301699998</v>
      </c>
      <c r="Q102" s="17">
        <v>2.15146198382</v>
      </c>
      <c r="R102" s="17">
        <v>0.40225274638800002</v>
      </c>
      <c r="S102" s="17">
        <v>1.3773517738200001</v>
      </c>
      <c r="T102" s="16">
        <v>11.419541886199999</v>
      </c>
      <c r="U102" s="18"/>
      <c r="V102" s="6"/>
      <c r="W102" s="6"/>
      <c r="X102" s="10" t="s">
        <v>323</v>
      </c>
      <c r="Y102" s="19" t="s">
        <v>326</v>
      </c>
      <c r="Z102" s="6" t="s">
        <v>245</v>
      </c>
      <c r="AA102" s="8" t="s">
        <v>39</v>
      </c>
      <c r="AB102" s="22" t="s">
        <v>76</v>
      </c>
    </row>
    <row r="103" spans="1:28" x14ac:dyDescent="0.2">
      <c r="A103" s="15" t="s">
        <v>331</v>
      </c>
      <c r="B103" s="14">
        <v>1121544</v>
      </c>
      <c r="C103" s="14">
        <v>1121807</v>
      </c>
      <c r="D103" s="16">
        <v>4.6383291480700004</v>
      </c>
      <c r="E103" s="17">
        <v>2.4723448983899998</v>
      </c>
      <c r="F103" s="17">
        <v>3.5552565460699999</v>
      </c>
      <c r="G103" s="17">
        <v>3.48318035983</v>
      </c>
      <c r="H103" s="17">
        <v>3.6630516950600001</v>
      </c>
      <c r="I103" s="17">
        <v>1.95863782127</v>
      </c>
      <c r="J103" s="17">
        <v>0.45422466055299998</v>
      </c>
      <c r="K103" s="17">
        <v>4.6098697398299997</v>
      </c>
      <c r="L103" s="17">
        <v>2.8376215170200001</v>
      </c>
      <c r="M103" s="17">
        <v>0.74300792278799999</v>
      </c>
      <c r="N103" s="17">
        <v>4.40292228754</v>
      </c>
      <c r="O103" s="17">
        <v>4.03672419924</v>
      </c>
      <c r="P103" s="17">
        <v>4.1979353118100002</v>
      </c>
      <c r="Q103" s="17">
        <v>4.4049391634699999</v>
      </c>
      <c r="R103" s="17">
        <v>1.0145538216900001</v>
      </c>
      <c r="S103" s="17">
        <v>5.8362008241199996</v>
      </c>
      <c r="T103" s="16">
        <v>5.2775178435200001</v>
      </c>
      <c r="U103" s="18"/>
      <c r="V103" s="6"/>
      <c r="W103" s="6"/>
      <c r="X103" s="10" t="s">
        <v>323</v>
      </c>
      <c r="Y103" s="19" t="s">
        <v>326</v>
      </c>
      <c r="Z103" s="6" t="s">
        <v>245</v>
      </c>
      <c r="AA103" s="8" t="s">
        <v>39</v>
      </c>
      <c r="AB103" s="22" t="s">
        <v>76</v>
      </c>
    </row>
    <row r="104" spans="1:28" x14ac:dyDescent="0.2">
      <c r="A104" s="15" t="s">
        <v>332</v>
      </c>
      <c r="B104" s="14">
        <v>1121887</v>
      </c>
      <c r="C104" s="14">
        <v>1124874</v>
      </c>
      <c r="D104" s="16">
        <v>2.2999175471900002</v>
      </c>
      <c r="E104" s="17">
        <v>1.3278817946100001</v>
      </c>
      <c r="F104" s="17">
        <v>2.7620644507100001</v>
      </c>
      <c r="G104" s="17">
        <v>2.89308817099</v>
      </c>
      <c r="H104" s="17">
        <v>2.74146369746</v>
      </c>
      <c r="I104" s="17">
        <v>1.5808333938500001</v>
      </c>
      <c r="J104" s="17">
        <v>1.3597847052800001</v>
      </c>
      <c r="K104" s="17">
        <v>2.9367391286500002</v>
      </c>
      <c r="L104" s="17">
        <v>1.5740392003899999</v>
      </c>
      <c r="M104" s="17">
        <v>4.5794361762699998</v>
      </c>
      <c r="N104" s="17">
        <v>3.0101390365</v>
      </c>
      <c r="O104" s="17">
        <v>4.4250578780699996</v>
      </c>
      <c r="P104" s="17">
        <v>2.2768634214799999</v>
      </c>
      <c r="Q104" s="17">
        <v>2.6137515465400001</v>
      </c>
      <c r="R104" s="17">
        <v>2.6620234757599999</v>
      </c>
      <c r="S104" s="17">
        <v>3.1810816104200001</v>
      </c>
      <c r="T104" s="16">
        <v>7.4439271914000003</v>
      </c>
      <c r="U104" s="18"/>
      <c r="V104" s="6"/>
      <c r="W104" s="6"/>
      <c r="X104" s="10" t="s">
        <v>333</v>
      </c>
      <c r="Y104" s="19" t="s">
        <v>334</v>
      </c>
      <c r="Z104" s="6" t="s">
        <v>245</v>
      </c>
      <c r="AA104" s="8" t="s">
        <v>39</v>
      </c>
      <c r="AB104" s="22" t="s">
        <v>76</v>
      </c>
    </row>
    <row r="105" spans="1:28" x14ac:dyDescent="0.2">
      <c r="A105" s="15" t="s">
        <v>335</v>
      </c>
      <c r="B105" s="14">
        <v>1124871</v>
      </c>
      <c r="C105" s="14">
        <v>1125203</v>
      </c>
      <c r="D105" s="16">
        <v>3.09418025603</v>
      </c>
      <c r="E105" s="17">
        <v>2.5460684360300001</v>
      </c>
      <c r="F105" s="17">
        <v>4.1417100975199999</v>
      </c>
      <c r="G105" s="17">
        <v>5.5185327387700003</v>
      </c>
      <c r="H105" s="17">
        <v>5.0780709116000002</v>
      </c>
      <c r="I105" s="17">
        <v>1.5515715270899999</v>
      </c>
      <c r="J105" s="17">
        <v>1.0794676421</v>
      </c>
      <c r="K105" s="17">
        <v>3.0073600960400002</v>
      </c>
      <c r="L105" s="17">
        <v>1.57351241351</v>
      </c>
      <c r="M105" s="17">
        <v>2.94293800743</v>
      </c>
      <c r="N105" s="17">
        <v>3.8981932442999998</v>
      </c>
      <c r="O105" s="17">
        <v>3.35765478199</v>
      </c>
      <c r="P105" s="17">
        <v>2.7933971960399999</v>
      </c>
      <c r="Q105" s="17">
        <v>3.4894548192500001</v>
      </c>
      <c r="R105" s="17">
        <v>4.33996788422</v>
      </c>
      <c r="S105" s="17">
        <v>3.8527128934400001</v>
      </c>
      <c r="T105" s="16">
        <v>10.902568902000001</v>
      </c>
      <c r="U105" s="18"/>
      <c r="V105" s="6"/>
      <c r="W105" s="6"/>
      <c r="X105" s="10" t="s">
        <v>323</v>
      </c>
      <c r="Y105" s="19" t="s">
        <v>326</v>
      </c>
      <c r="Z105" s="6" t="s">
        <v>245</v>
      </c>
      <c r="AA105" s="8" t="s">
        <v>39</v>
      </c>
      <c r="AB105" s="22" t="s">
        <v>76</v>
      </c>
    </row>
    <row r="106" spans="1:28" x14ac:dyDescent="0.2">
      <c r="A106" s="15" t="s">
        <v>336</v>
      </c>
      <c r="B106" s="14">
        <v>1125302</v>
      </c>
      <c r="C106" s="14">
        <v>1125799</v>
      </c>
      <c r="D106" s="16">
        <v>8.2677492555600001</v>
      </c>
      <c r="E106" s="17">
        <v>7.5881587686299996</v>
      </c>
      <c r="F106" s="17">
        <v>14.9401566657</v>
      </c>
      <c r="G106" s="17">
        <v>15.052899160699999</v>
      </c>
      <c r="H106" s="17">
        <v>5.4517375265399997</v>
      </c>
      <c r="I106" s="17">
        <v>6.0460298942900002</v>
      </c>
      <c r="J106" s="17">
        <v>8.6531168734699992</v>
      </c>
      <c r="K106" s="17">
        <v>10.188199509</v>
      </c>
      <c r="L106" s="17">
        <v>11.7124683703</v>
      </c>
      <c r="M106" s="17">
        <v>15.923840824099999</v>
      </c>
      <c r="N106" s="17">
        <v>13.7053918999</v>
      </c>
      <c r="O106" s="17">
        <v>14.5257093721</v>
      </c>
      <c r="P106" s="17">
        <v>11.284928559300001</v>
      </c>
      <c r="Q106" s="17">
        <v>14.492639051599999</v>
      </c>
      <c r="R106" s="17">
        <v>9.2342769975699994</v>
      </c>
      <c r="S106" s="17">
        <v>16.765447265399999</v>
      </c>
      <c r="T106" s="16">
        <v>26.613081458300002</v>
      </c>
      <c r="U106" s="18"/>
      <c r="V106" s="6"/>
      <c r="W106" s="6"/>
      <c r="X106" s="10" t="s">
        <v>337</v>
      </c>
      <c r="Y106" s="19" t="s">
        <v>338</v>
      </c>
      <c r="Z106" s="6" t="s">
        <v>245</v>
      </c>
      <c r="AA106" s="8" t="s">
        <v>39</v>
      </c>
      <c r="AB106" s="25" t="s">
        <v>45</v>
      </c>
    </row>
    <row r="107" spans="1:28" x14ac:dyDescent="0.2">
      <c r="A107" s="15" t="s">
        <v>339</v>
      </c>
      <c r="B107" s="14">
        <v>1125916</v>
      </c>
      <c r="C107" s="14">
        <v>1126449</v>
      </c>
      <c r="D107" s="16">
        <v>28.428143928299999</v>
      </c>
      <c r="E107" s="17">
        <v>15.4932067451</v>
      </c>
      <c r="F107" s="17">
        <v>46.4368846956</v>
      </c>
      <c r="G107" s="17">
        <v>112.060381873</v>
      </c>
      <c r="H107" s="17">
        <v>6.4391191323500001</v>
      </c>
      <c r="I107" s="17">
        <v>15.3022407643</v>
      </c>
      <c r="J107" s="17">
        <v>45.722441816100002</v>
      </c>
      <c r="K107" s="17">
        <v>36.662226375800003</v>
      </c>
      <c r="L107" s="17">
        <v>22.822888707899999</v>
      </c>
      <c r="M107" s="17">
        <v>53.160613762700002</v>
      </c>
      <c r="N107" s="17">
        <v>106.07150492700001</v>
      </c>
      <c r="O107" s="17">
        <v>68.718981279299996</v>
      </c>
      <c r="P107" s="17">
        <v>72.167627443399994</v>
      </c>
      <c r="Q107" s="17">
        <v>286.24630646700001</v>
      </c>
      <c r="R107" s="17">
        <v>211.159296291</v>
      </c>
      <c r="S107" s="17">
        <v>93.455600519200004</v>
      </c>
      <c r="T107" s="16">
        <v>923.33342192700002</v>
      </c>
      <c r="U107" s="18"/>
      <c r="V107" s="6" t="s">
        <v>340</v>
      </c>
      <c r="W107" s="6" t="s">
        <v>341</v>
      </c>
      <c r="X107" s="10" t="s">
        <v>342</v>
      </c>
      <c r="Y107" s="19" t="s">
        <v>343</v>
      </c>
      <c r="Z107" s="6" t="s">
        <v>245</v>
      </c>
      <c r="AA107" s="7" t="s">
        <v>33</v>
      </c>
      <c r="AB107" s="24" t="s">
        <v>46</v>
      </c>
    </row>
    <row r="108" spans="1:28" x14ac:dyDescent="0.2">
      <c r="A108" s="15" t="s">
        <v>344</v>
      </c>
      <c r="B108" s="14">
        <v>1126539</v>
      </c>
      <c r="C108" s="14">
        <v>1127234</v>
      </c>
      <c r="D108" s="16">
        <v>2.95616646044</v>
      </c>
      <c r="E108" s="17">
        <v>2.52606059331</v>
      </c>
      <c r="F108" s="17">
        <v>4.5900874611700004</v>
      </c>
      <c r="G108" s="17">
        <v>7.0737796631399998</v>
      </c>
      <c r="H108" s="17">
        <v>5.0248372802599999</v>
      </c>
      <c r="I108" s="17">
        <v>0.74118236977499996</v>
      </c>
      <c r="J108" s="17">
        <v>5.5003665369999997</v>
      </c>
      <c r="K108" s="17">
        <v>5.2333629132699997</v>
      </c>
      <c r="L108" s="17">
        <v>6.5502103593700003</v>
      </c>
      <c r="M108" s="17">
        <v>4.3580889168999999</v>
      </c>
      <c r="N108" s="17">
        <v>5.0964337879299997</v>
      </c>
      <c r="O108" s="17">
        <v>2.7496190444900002</v>
      </c>
      <c r="P108" s="17">
        <v>3.24068525682</v>
      </c>
      <c r="Q108" s="17">
        <v>3.11638767592</v>
      </c>
      <c r="R108" s="17">
        <v>1.6124836711299999</v>
      </c>
      <c r="S108" s="17">
        <v>4.5747896901900003</v>
      </c>
      <c r="T108" s="16">
        <v>5.91299382479</v>
      </c>
      <c r="U108" s="18"/>
      <c r="V108" s="6"/>
      <c r="W108" s="6"/>
      <c r="X108" s="10" t="s">
        <v>323</v>
      </c>
      <c r="Y108" s="19" t="s">
        <v>326</v>
      </c>
      <c r="Z108" s="6" t="s">
        <v>245</v>
      </c>
      <c r="AA108" s="8" t="s">
        <v>39</v>
      </c>
      <c r="AB108" s="22" t="s">
        <v>76</v>
      </c>
    </row>
    <row r="109" spans="1:28" x14ac:dyDescent="0.2">
      <c r="A109" s="15" t="s">
        <v>345</v>
      </c>
      <c r="B109" s="14">
        <v>1127244</v>
      </c>
      <c r="C109" s="14">
        <v>1127981</v>
      </c>
      <c r="D109" s="16">
        <v>2.1778914624399999</v>
      </c>
      <c r="E109" s="17">
        <v>0.97048762429400004</v>
      </c>
      <c r="F109" s="17">
        <v>1.7911069773199999</v>
      </c>
      <c r="G109" s="17">
        <v>3.31461396522</v>
      </c>
      <c r="H109" s="17">
        <v>4.2482950289800003</v>
      </c>
      <c r="I109" s="17">
        <v>0.93192536769500001</v>
      </c>
      <c r="J109" s="17">
        <v>1.94509230489</v>
      </c>
      <c r="K109" s="17">
        <v>3.87068638063</v>
      </c>
      <c r="L109" s="17">
        <v>2.12648353304</v>
      </c>
      <c r="M109" s="17">
        <v>1.8560075791799999</v>
      </c>
      <c r="N109" s="17">
        <v>1.94088433188</v>
      </c>
      <c r="O109" s="17">
        <v>2.01671892831</v>
      </c>
      <c r="P109" s="17">
        <v>2.2171022262800002</v>
      </c>
      <c r="Q109" s="17">
        <v>0.82012789805300002</v>
      </c>
      <c r="R109" s="17">
        <v>0.94131872899699998</v>
      </c>
      <c r="S109" s="17">
        <v>2.5289449393900001</v>
      </c>
      <c r="T109" s="16">
        <v>5.2806068209000001</v>
      </c>
      <c r="U109" s="18"/>
      <c r="V109" s="6"/>
      <c r="W109" s="6"/>
      <c r="X109" s="10" t="s">
        <v>346</v>
      </c>
      <c r="Y109" s="19" t="s">
        <v>347</v>
      </c>
      <c r="Z109" s="6" t="s">
        <v>245</v>
      </c>
      <c r="AA109" s="8" t="s">
        <v>39</v>
      </c>
      <c r="AB109" s="22" t="s">
        <v>76</v>
      </c>
    </row>
    <row r="110" spans="1:28" x14ac:dyDescent="0.2">
      <c r="A110" s="15" t="s">
        <v>348</v>
      </c>
      <c r="B110" s="14">
        <v>1128041</v>
      </c>
      <c r="C110" s="14">
        <v>1128583</v>
      </c>
      <c r="D110" s="16">
        <v>1.7768701193600001</v>
      </c>
      <c r="E110" s="17">
        <v>1.31964830093</v>
      </c>
      <c r="F110" s="17">
        <v>2.1310703173399999</v>
      </c>
      <c r="G110" s="17">
        <v>2.9859809985100001</v>
      </c>
      <c r="H110" s="17">
        <v>2.55509682927</v>
      </c>
      <c r="I110" s="17">
        <v>1.10881064851</v>
      </c>
      <c r="J110" s="17">
        <v>2.4244869796700002</v>
      </c>
      <c r="K110" s="17">
        <v>3.026383987</v>
      </c>
      <c r="L110" s="17">
        <v>2.0653905691199999</v>
      </c>
      <c r="M110" s="17">
        <v>0.90134263696100003</v>
      </c>
      <c r="N110" s="17">
        <v>1.50809884301</v>
      </c>
      <c r="O110" s="17">
        <v>1.2732066455</v>
      </c>
      <c r="P110" s="17">
        <v>1.8740450702</v>
      </c>
      <c r="Q110" s="17">
        <v>1.3010577570899999</v>
      </c>
      <c r="R110" s="17">
        <v>0.88614350403599995</v>
      </c>
      <c r="S110" s="17">
        <v>2.0228265903299998</v>
      </c>
      <c r="T110" s="16">
        <v>4.2178903190500003</v>
      </c>
      <c r="U110" s="18"/>
      <c r="V110" s="6"/>
      <c r="W110" s="6"/>
      <c r="X110" s="10" t="s">
        <v>346</v>
      </c>
      <c r="Y110" s="19" t="s">
        <v>349</v>
      </c>
      <c r="Z110" s="6" t="s">
        <v>245</v>
      </c>
      <c r="AA110" s="8" t="s">
        <v>39</v>
      </c>
      <c r="AB110" s="22" t="s">
        <v>76</v>
      </c>
    </row>
    <row r="111" spans="1:28" x14ac:dyDescent="0.2">
      <c r="A111" s="15" t="s">
        <v>350</v>
      </c>
      <c r="B111" s="14">
        <v>1128655</v>
      </c>
      <c r="C111" s="14">
        <v>1132005</v>
      </c>
      <c r="D111" s="16">
        <v>1.5715664792999999</v>
      </c>
      <c r="E111" s="17">
        <v>0.83461935689300004</v>
      </c>
      <c r="F111" s="17">
        <v>1.4776632562900001</v>
      </c>
      <c r="G111" s="17">
        <v>2.16941484023</v>
      </c>
      <c r="H111" s="17">
        <v>2.39048293361</v>
      </c>
      <c r="I111" s="17">
        <v>0.64069869029100002</v>
      </c>
      <c r="J111" s="17">
        <v>1.10546079328</v>
      </c>
      <c r="K111" s="17">
        <v>1.9585673085999999</v>
      </c>
      <c r="L111" s="17">
        <v>1.69308593678</v>
      </c>
      <c r="M111" s="17">
        <v>2.3915983377400001</v>
      </c>
      <c r="N111" s="17">
        <v>2.7856311315600002</v>
      </c>
      <c r="O111" s="17">
        <v>2.5828407417500001</v>
      </c>
      <c r="P111" s="17">
        <v>1.5951151692900001</v>
      </c>
      <c r="Q111" s="17">
        <v>1.57874620375</v>
      </c>
      <c r="R111" s="17">
        <v>0.876150509297</v>
      </c>
      <c r="S111" s="17">
        <v>2.1709256754199999</v>
      </c>
      <c r="T111" s="16">
        <v>3.5745646172200001</v>
      </c>
      <c r="U111" s="18"/>
      <c r="V111" s="6"/>
      <c r="W111" s="6"/>
      <c r="X111" s="10" t="s">
        <v>351</v>
      </c>
      <c r="Y111" s="19" t="s">
        <v>352</v>
      </c>
      <c r="Z111" s="6" t="s">
        <v>245</v>
      </c>
      <c r="AA111" s="8" t="s">
        <v>39</v>
      </c>
      <c r="AB111" s="22" t="s">
        <v>76</v>
      </c>
    </row>
    <row r="112" spans="1:28" x14ac:dyDescent="0.2">
      <c r="A112" s="15" t="s">
        <v>353</v>
      </c>
      <c r="B112" s="14">
        <v>1132340</v>
      </c>
      <c r="C112" s="14">
        <v>1134778</v>
      </c>
      <c r="D112" s="16">
        <v>1.1850659614700001</v>
      </c>
      <c r="E112" s="17">
        <v>0.293375463128</v>
      </c>
      <c r="F112" s="17">
        <v>0.42864491050300002</v>
      </c>
      <c r="G112" s="17">
        <v>0.90179796682799995</v>
      </c>
      <c r="H112" s="17">
        <v>2.0004611941100001</v>
      </c>
      <c r="I112" s="17">
        <v>7.0429552501200005E-2</v>
      </c>
      <c r="J112" s="17">
        <v>0.391996999919</v>
      </c>
      <c r="K112" s="17">
        <v>0.58504837213399996</v>
      </c>
      <c r="L112" s="17">
        <v>0.52038579994300005</v>
      </c>
      <c r="M112" s="17">
        <v>0.60114156181300005</v>
      </c>
      <c r="N112" s="17">
        <v>0.75435871166900004</v>
      </c>
      <c r="O112" s="17">
        <v>0.63142115397099996</v>
      </c>
      <c r="P112" s="17">
        <v>0.48908184822299999</v>
      </c>
      <c r="Q112" s="17">
        <v>0.51650452972500005</v>
      </c>
      <c r="R112" s="17">
        <v>0.24077967236600001</v>
      </c>
      <c r="S112" s="17">
        <v>1.0792833587799999</v>
      </c>
      <c r="T112" s="16">
        <v>0.91536738417399999</v>
      </c>
      <c r="U112" s="18"/>
      <c r="V112" s="6"/>
      <c r="W112" s="6"/>
      <c r="X112" s="10" t="s">
        <v>354</v>
      </c>
      <c r="Y112" s="19" t="s">
        <v>352</v>
      </c>
      <c r="Z112" s="6" t="s">
        <v>245</v>
      </c>
      <c r="AA112" s="8" t="s">
        <v>39</v>
      </c>
      <c r="AB112" s="22" t="s">
        <v>76</v>
      </c>
    </row>
    <row r="113" spans="1:28" x14ac:dyDescent="0.2">
      <c r="A113" s="15" t="s">
        <v>355</v>
      </c>
      <c r="B113" s="14">
        <v>1134778</v>
      </c>
      <c r="C113" s="14">
        <v>1135359</v>
      </c>
      <c r="D113" s="16">
        <v>1.9891158788800001</v>
      </c>
      <c r="E113" s="17">
        <v>1.67872644134</v>
      </c>
      <c r="F113" s="17">
        <v>2.2720238249300002</v>
      </c>
      <c r="G113" s="17">
        <v>3.7315792805000001</v>
      </c>
      <c r="H113" s="17">
        <v>3.5235594080500001</v>
      </c>
      <c r="I113" s="17">
        <v>0.73884358432800001</v>
      </c>
      <c r="J113" s="17">
        <v>2.2617417262999999</v>
      </c>
      <c r="K113" s="17">
        <v>1.9639902668</v>
      </c>
      <c r="L113" s="17">
        <v>2.6974498517200001</v>
      </c>
      <c r="M113" s="17">
        <v>2.35435040594</v>
      </c>
      <c r="N113" s="17">
        <v>2.3447778913100001</v>
      </c>
      <c r="O113" s="17">
        <v>2.8323074351500002</v>
      </c>
      <c r="P113" s="17">
        <v>1.29218373694</v>
      </c>
      <c r="Q113" s="17">
        <v>2.2540577714399999</v>
      </c>
      <c r="R113" s="17">
        <v>1.4696187544499999</v>
      </c>
      <c r="S113" s="17">
        <v>3.2708746197299998</v>
      </c>
      <c r="T113" s="16">
        <v>3.0915984856400001</v>
      </c>
      <c r="U113" s="18"/>
      <c r="V113" s="6"/>
      <c r="W113" s="6"/>
      <c r="X113" s="10" t="s">
        <v>356</v>
      </c>
      <c r="Y113" s="19" t="s">
        <v>229</v>
      </c>
      <c r="Z113" s="6" t="s">
        <v>245</v>
      </c>
      <c r="AA113" s="8" t="s">
        <v>39</v>
      </c>
      <c r="AB113" s="22" t="s">
        <v>76</v>
      </c>
    </row>
    <row r="114" spans="1:28" x14ac:dyDescent="0.2">
      <c r="A114" s="15" t="s">
        <v>357</v>
      </c>
      <c r="B114" s="14">
        <v>1135363</v>
      </c>
      <c r="C114" s="14">
        <v>1135578</v>
      </c>
      <c r="D114" s="16">
        <v>2.68761936193</v>
      </c>
      <c r="E114" s="17">
        <v>1.8145861626299999</v>
      </c>
      <c r="F114" s="17">
        <v>2.5582283765099998</v>
      </c>
      <c r="G114" s="17">
        <v>2.9825744383499999</v>
      </c>
      <c r="H114" s="17">
        <v>5.0409554431499997</v>
      </c>
      <c r="I114" s="17">
        <v>3.9931918371599999</v>
      </c>
      <c r="J114" s="17">
        <v>8.3344943529299993</v>
      </c>
      <c r="K114" s="17">
        <v>0.99512646367199997</v>
      </c>
      <c r="L114" s="17">
        <v>3.81825072035</v>
      </c>
      <c r="M114" s="17">
        <v>1.3633331420499999</v>
      </c>
      <c r="N114" s="17">
        <v>1.90090598351</v>
      </c>
      <c r="O114" s="17">
        <v>3.2096651249299999</v>
      </c>
      <c r="P114" s="17">
        <v>3.2864952171400001</v>
      </c>
      <c r="Q114" s="17">
        <v>3.0455989888600001</v>
      </c>
      <c r="R114" s="17">
        <v>2.4821177218999999</v>
      </c>
      <c r="S114" s="17">
        <v>7.8190872170799999</v>
      </c>
      <c r="T114" s="16">
        <v>4.05066941825</v>
      </c>
      <c r="U114" s="18"/>
      <c r="V114" s="6"/>
      <c r="W114" s="6"/>
      <c r="X114" s="10"/>
      <c r="Y114" s="19" t="s">
        <v>358</v>
      </c>
      <c r="Z114" s="6" t="s">
        <v>245</v>
      </c>
      <c r="AA114" s="8" t="s">
        <v>39</v>
      </c>
      <c r="AB114" s="25" t="s">
        <v>45</v>
      </c>
    </row>
    <row r="115" spans="1:28" x14ac:dyDescent="0.2">
      <c r="A115" s="15" t="s">
        <v>359</v>
      </c>
      <c r="B115" s="14">
        <v>1135835</v>
      </c>
      <c r="C115" s="14">
        <v>1137631</v>
      </c>
      <c r="D115" s="16">
        <v>7.2211896120099999</v>
      </c>
      <c r="E115" s="17">
        <v>9.0872440856099992</v>
      </c>
      <c r="F115" s="17">
        <v>9.4323988359000008</v>
      </c>
      <c r="G115" s="17">
        <v>10.932389522499999</v>
      </c>
      <c r="H115" s="17">
        <v>10.4263637004</v>
      </c>
      <c r="I115" s="17">
        <v>5.1148874283900003</v>
      </c>
      <c r="J115" s="17">
        <v>12.3052900107</v>
      </c>
      <c r="K115" s="17">
        <v>15.3673900167</v>
      </c>
      <c r="L115" s="17">
        <v>19.031339766799999</v>
      </c>
      <c r="M115" s="17">
        <v>19.312621021999998</v>
      </c>
      <c r="N115" s="17">
        <v>14.184470131199999</v>
      </c>
      <c r="O115" s="17">
        <v>11.9998144918</v>
      </c>
      <c r="P115" s="17">
        <v>8.26198547069</v>
      </c>
      <c r="Q115" s="17">
        <v>107.918663503</v>
      </c>
      <c r="R115" s="17">
        <v>26.742192605100001</v>
      </c>
      <c r="S115" s="17">
        <v>40.045659234200002</v>
      </c>
      <c r="T115" s="16">
        <v>104.846100128</v>
      </c>
      <c r="U115" s="18"/>
      <c r="V115" s="6" t="s">
        <v>360</v>
      </c>
      <c r="W115" s="6" t="s">
        <v>361</v>
      </c>
      <c r="X115" s="10" t="s">
        <v>362</v>
      </c>
      <c r="Y115" s="19" t="s">
        <v>363</v>
      </c>
      <c r="Z115" s="6" t="s">
        <v>245</v>
      </c>
      <c r="AA115" s="7" t="s">
        <v>33</v>
      </c>
      <c r="AB115" s="24" t="s">
        <v>46</v>
      </c>
    </row>
    <row r="116" spans="1:28" x14ac:dyDescent="0.2">
      <c r="A116" s="15" t="s">
        <v>364</v>
      </c>
      <c r="B116" s="14">
        <v>1136757</v>
      </c>
      <c r="C116" s="14">
        <v>1137473</v>
      </c>
      <c r="D116" s="16">
        <v>8.9670726693700006E-2</v>
      </c>
      <c r="E116" s="17">
        <v>0</v>
      </c>
      <c r="F116" s="17">
        <v>0.15363662037699999</v>
      </c>
      <c r="G116" s="17">
        <v>0.213239393537</v>
      </c>
      <c r="H116" s="17">
        <v>0.16818830234000001</v>
      </c>
      <c r="I116" s="17">
        <v>0</v>
      </c>
      <c r="J116" s="17">
        <v>0.16684509179500001</v>
      </c>
      <c r="K116" s="17">
        <v>0</v>
      </c>
      <c r="L116" s="17">
        <v>0.20846213937899999</v>
      </c>
      <c r="M116" s="17">
        <v>0</v>
      </c>
      <c r="N116" s="17">
        <v>0</v>
      </c>
      <c r="O116" s="17">
        <v>0</v>
      </c>
      <c r="P116" s="17">
        <v>6.1679161285300002E-2</v>
      </c>
      <c r="Q116" s="17">
        <v>0.14069698809699999</v>
      </c>
      <c r="R116" s="17">
        <v>0</v>
      </c>
      <c r="S116" s="17">
        <v>0.15312458267599999</v>
      </c>
      <c r="T116" s="16">
        <v>0.11403115287899999</v>
      </c>
      <c r="U116" s="18"/>
      <c r="V116" s="6"/>
      <c r="W116" s="6"/>
      <c r="X116" s="10" t="s">
        <v>365</v>
      </c>
      <c r="Y116" s="19" t="s">
        <v>31</v>
      </c>
      <c r="Z116" s="6" t="s">
        <v>245</v>
      </c>
      <c r="AA116" s="8" t="s">
        <v>39</v>
      </c>
      <c r="AB116" s="26" t="s">
        <v>65</v>
      </c>
    </row>
    <row r="117" spans="1:28" x14ac:dyDescent="0.2">
      <c r="A117" s="15" t="s">
        <v>366</v>
      </c>
      <c r="B117" s="14">
        <v>1137729</v>
      </c>
      <c r="C117" s="14">
        <v>1138147</v>
      </c>
      <c r="D117" s="16">
        <v>29.951738901900001</v>
      </c>
      <c r="E117" s="17">
        <v>29.400202838399998</v>
      </c>
      <c r="F117" s="17">
        <v>32.501128692499996</v>
      </c>
      <c r="G117" s="17">
        <v>44.634984175699998</v>
      </c>
      <c r="H117" s="17">
        <v>11.5237152608</v>
      </c>
      <c r="I117" s="17">
        <v>13.9666183395</v>
      </c>
      <c r="J117" s="17">
        <v>18.576484622399999</v>
      </c>
      <c r="K117" s="17">
        <v>47.601802969200001</v>
      </c>
      <c r="L117" s="17">
        <v>47.670004915500002</v>
      </c>
      <c r="M117" s="17">
        <v>82.044605713300001</v>
      </c>
      <c r="N117" s="17">
        <v>63.878929940399999</v>
      </c>
      <c r="O117" s="17">
        <v>52.320967384399999</v>
      </c>
      <c r="P117" s="17">
        <v>32.751929758099998</v>
      </c>
      <c r="Q117" s="17">
        <v>35.186364468199997</v>
      </c>
      <c r="R117" s="17">
        <v>31.534177421399999</v>
      </c>
      <c r="S117" s="17">
        <v>34.622274061900001</v>
      </c>
      <c r="T117" s="16">
        <v>83.664675054300005</v>
      </c>
      <c r="U117" s="18"/>
      <c r="V117" s="6"/>
      <c r="W117" s="6"/>
      <c r="X117" s="10" t="s">
        <v>367</v>
      </c>
      <c r="Y117" s="19" t="s">
        <v>65</v>
      </c>
      <c r="Z117" s="6" t="s">
        <v>245</v>
      </c>
      <c r="AA117" s="8" t="s">
        <v>39</v>
      </c>
      <c r="AB117" s="26" t="s">
        <v>65</v>
      </c>
    </row>
    <row r="118" spans="1:28" x14ac:dyDescent="0.2">
      <c r="A118" s="15" t="s">
        <v>368</v>
      </c>
      <c r="B118" s="14">
        <v>1138279</v>
      </c>
      <c r="C118" s="14">
        <v>1138905</v>
      </c>
      <c r="D118" s="16">
        <v>3.0768805261700001</v>
      </c>
      <c r="E118" s="17">
        <v>0.31161024358299999</v>
      </c>
      <c r="F118" s="17">
        <v>1.9329744761800001</v>
      </c>
      <c r="G118" s="17">
        <v>2.3414094176</v>
      </c>
      <c r="H118" s="17">
        <v>8.8489615429100006</v>
      </c>
      <c r="I118" s="17">
        <v>0.41143909504300002</v>
      </c>
      <c r="J118" s="17">
        <v>2.4808212690599998</v>
      </c>
      <c r="K118" s="17">
        <v>0.79747887530700001</v>
      </c>
      <c r="L118" s="17">
        <v>1.07294730524</v>
      </c>
      <c r="M118" s="17">
        <v>1.40471226297</v>
      </c>
      <c r="N118" s="17">
        <v>2.93790181957</v>
      </c>
      <c r="O118" s="17">
        <v>3.8158650877000002</v>
      </c>
      <c r="P118" s="17">
        <v>1.4109354466499999</v>
      </c>
      <c r="Q118" s="17">
        <v>2.4943373384999998</v>
      </c>
      <c r="R118" s="17">
        <v>0.51149071266000001</v>
      </c>
      <c r="S118" s="17">
        <v>1.6346334576599999</v>
      </c>
      <c r="T118" s="16">
        <v>1.95638112128</v>
      </c>
      <c r="U118" s="18"/>
      <c r="V118" s="6"/>
      <c r="W118" s="6"/>
      <c r="X118" s="10" t="s">
        <v>250</v>
      </c>
      <c r="Y118" s="19" t="s">
        <v>369</v>
      </c>
      <c r="Z118" s="6" t="s">
        <v>245</v>
      </c>
      <c r="AA118" s="8" t="s">
        <v>39</v>
      </c>
      <c r="AB118" s="25" t="s">
        <v>45</v>
      </c>
    </row>
    <row r="119" spans="1:28" x14ac:dyDescent="0.2">
      <c r="A119" s="15" t="s">
        <v>370</v>
      </c>
      <c r="B119" s="14">
        <v>1138974</v>
      </c>
      <c r="C119" s="14">
        <v>1139261</v>
      </c>
      <c r="D119" s="16">
        <v>6.0401201687899997</v>
      </c>
      <c r="E119" s="17">
        <v>5.2108760593600003</v>
      </c>
      <c r="F119" s="17">
        <v>22.805670039399999</v>
      </c>
      <c r="G119" s="17">
        <v>19.470614116</v>
      </c>
      <c r="H119" s="17">
        <v>94.827729377699995</v>
      </c>
      <c r="I119" s="17">
        <v>8.3759633657499997</v>
      </c>
      <c r="J119" s="17">
        <v>24.974443008800002</v>
      </c>
      <c r="K119" s="17">
        <v>5.9638241028400003</v>
      </c>
      <c r="L119" s="17">
        <v>10.9213823265</v>
      </c>
      <c r="M119" s="17">
        <v>7.1491859887800002</v>
      </c>
      <c r="N119" s="17">
        <v>18.749644674799999</v>
      </c>
      <c r="O119" s="17">
        <v>39.3960370936</v>
      </c>
      <c r="P119" s="17">
        <v>16.310807055400002</v>
      </c>
      <c r="Q119" s="17">
        <v>23.8684841689</v>
      </c>
      <c r="R119" s="17">
        <v>15.0613519606</v>
      </c>
      <c r="S119" s="17">
        <v>14.6437609031</v>
      </c>
      <c r="T119" s="16">
        <v>16.784432133199999</v>
      </c>
      <c r="U119" s="18"/>
      <c r="V119" s="6"/>
      <c r="W119" s="6"/>
      <c r="X119" s="10" t="s">
        <v>250</v>
      </c>
      <c r="Y119" s="19"/>
      <c r="Z119" s="6" t="s">
        <v>245</v>
      </c>
      <c r="AA119" s="8" t="s">
        <v>39</v>
      </c>
      <c r="AB119" s="25" t="s">
        <v>45</v>
      </c>
    </row>
    <row r="120" spans="1:28" x14ac:dyDescent="0.2">
      <c r="A120" s="15" t="s">
        <v>371</v>
      </c>
      <c r="B120" s="14">
        <v>1139258</v>
      </c>
      <c r="C120" s="14">
        <v>1139944</v>
      </c>
      <c r="D120" s="16">
        <v>18.999213970100001</v>
      </c>
      <c r="E120" s="17">
        <v>28.1512146295</v>
      </c>
      <c r="F120" s="17">
        <v>75.046337972299995</v>
      </c>
      <c r="G120" s="17">
        <v>94.278420241000006</v>
      </c>
      <c r="H120" s="17">
        <v>204.244834223</v>
      </c>
      <c r="I120" s="17">
        <v>16.394788351799999</v>
      </c>
      <c r="J120" s="17">
        <v>103.265923958</v>
      </c>
      <c r="K120" s="17">
        <v>23.703158041399998</v>
      </c>
      <c r="L120" s="17">
        <v>39.599297823299999</v>
      </c>
      <c r="M120" s="17">
        <v>31.903850398900001</v>
      </c>
      <c r="N120" s="17">
        <v>60.271558643900001</v>
      </c>
      <c r="O120" s="17">
        <v>111.27294984</v>
      </c>
      <c r="P120" s="17">
        <v>42.295360959999996</v>
      </c>
      <c r="Q120" s="17">
        <v>61.530115476799999</v>
      </c>
      <c r="R120" s="17">
        <v>30.0278352391</v>
      </c>
      <c r="S120" s="17">
        <v>45.176067353900002</v>
      </c>
      <c r="T120" s="16">
        <v>46.0202693564</v>
      </c>
      <c r="U120" s="18"/>
      <c r="V120" s="6" t="s">
        <v>372</v>
      </c>
      <c r="W120" s="6"/>
      <c r="X120" s="10" t="s">
        <v>250</v>
      </c>
      <c r="Y120" s="19" t="s">
        <v>373</v>
      </c>
      <c r="Z120" s="6" t="s">
        <v>245</v>
      </c>
      <c r="AA120" s="7" t="s">
        <v>33</v>
      </c>
      <c r="AB120" s="24" t="s">
        <v>46</v>
      </c>
    </row>
    <row r="121" spans="1:28" x14ac:dyDescent="0.2">
      <c r="A121" s="15" t="s">
        <v>374</v>
      </c>
      <c r="B121" s="14">
        <v>2066445</v>
      </c>
      <c r="C121" s="14">
        <v>2067452</v>
      </c>
      <c r="D121" s="16">
        <v>8.2247735852399995</v>
      </c>
      <c r="E121" s="17">
        <v>2.1308323111399998</v>
      </c>
      <c r="F121" s="17">
        <v>3.2225548119299998</v>
      </c>
      <c r="G121" s="17">
        <v>28.3525808138</v>
      </c>
      <c r="H121" s="17">
        <v>28.939745305900001</v>
      </c>
      <c r="I121" s="17">
        <v>4.85963912258</v>
      </c>
      <c r="J121" s="17">
        <v>6.6433175775800004</v>
      </c>
      <c r="K121" s="17">
        <v>1.487254546</v>
      </c>
      <c r="L121" s="17">
        <v>1.25988141039</v>
      </c>
      <c r="M121" s="17">
        <v>5.5305023686799997</v>
      </c>
      <c r="N121" s="17">
        <v>8.3876454022600004</v>
      </c>
      <c r="O121" s="17">
        <v>5.6931039799100001</v>
      </c>
      <c r="P121" s="17">
        <v>23.462581451799998</v>
      </c>
      <c r="Q121" s="17">
        <v>1236.42920344</v>
      </c>
      <c r="R121" s="17">
        <v>431.90573765599999</v>
      </c>
      <c r="S121" s="17">
        <v>799.83259753699997</v>
      </c>
      <c r="T121" s="16">
        <v>721.73604347900005</v>
      </c>
      <c r="U121" s="18"/>
      <c r="V121" s="6" t="s">
        <v>375</v>
      </c>
      <c r="W121" s="6"/>
      <c r="X121" s="10" t="s">
        <v>376</v>
      </c>
      <c r="Y121" s="19" t="s">
        <v>377</v>
      </c>
      <c r="Z121" s="6" t="s">
        <v>378</v>
      </c>
      <c r="AA121" s="7" t="s">
        <v>33</v>
      </c>
      <c r="AB121" s="24" t="s">
        <v>46</v>
      </c>
    </row>
    <row r="122" spans="1:28" x14ac:dyDescent="0.2">
      <c r="A122" s="15" t="s">
        <v>379</v>
      </c>
      <c r="B122" s="14">
        <v>2067737</v>
      </c>
      <c r="C122" s="14">
        <v>2068306</v>
      </c>
      <c r="D122" s="16">
        <v>6.99589261755</v>
      </c>
      <c r="E122" s="17">
        <v>1.5998548182600001</v>
      </c>
      <c r="F122" s="17">
        <v>4.25322327624</v>
      </c>
      <c r="G122" s="17">
        <v>12.7724775304</v>
      </c>
      <c r="H122" s="17">
        <v>6.77246113042</v>
      </c>
      <c r="I122" s="17">
        <v>2.1123914639499999</v>
      </c>
      <c r="J122" s="17">
        <v>3.5691361288799999</v>
      </c>
      <c r="K122" s="17">
        <v>3.2587914070999999</v>
      </c>
      <c r="L122" s="17">
        <v>2.75433807355</v>
      </c>
      <c r="M122" s="17">
        <v>4.8080055741700001</v>
      </c>
      <c r="N122" s="17">
        <v>4.0701882658099997</v>
      </c>
      <c r="O122" s="17">
        <v>9.2358688906600008</v>
      </c>
      <c r="P122" s="17">
        <v>17.385501939499999</v>
      </c>
      <c r="Q122" s="17">
        <v>35.586199892800003</v>
      </c>
      <c r="R122" s="17">
        <v>63.588453483499997</v>
      </c>
      <c r="S122" s="17">
        <v>72.256503424499996</v>
      </c>
      <c r="T122" s="16">
        <v>9.5660580505699997</v>
      </c>
      <c r="U122" s="18"/>
      <c r="V122" s="6"/>
      <c r="W122" s="6"/>
      <c r="X122" s="10" t="s">
        <v>380</v>
      </c>
      <c r="Y122" s="19" t="s">
        <v>381</v>
      </c>
      <c r="Z122" s="6" t="s">
        <v>378</v>
      </c>
      <c r="AA122" s="8" t="s">
        <v>39</v>
      </c>
      <c r="AB122" s="22" t="s">
        <v>76</v>
      </c>
    </row>
    <row r="123" spans="1:28" x14ac:dyDescent="0.2">
      <c r="A123" s="15" t="s">
        <v>382</v>
      </c>
      <c r="B123" s="14">
        <v>2068306</v>
      </c>
      <c r="C123" s="14">
        <v>2069868</v>
      </c>
      <c r="D123" s="16">
        <v>3.37051709708</v>
      </c>
      <c r="E123" s="17">
        <v>0.70767311400199995</v>
      </c>
      <c r="F123" s="17">
        <v>2.3592368606699998</v>
      </c>
      <c r="G123" s="17">
        <v>4.7700096041700002</v>
      </c>
      <c r="H123" s="17">
        <v>2.50559653998</v>
      </c>
      <c r="I123" s="17">
        <v>0.76949471381900003</v>
      </c>
      <c r="J123" s="17">
        <v>1.14719352489</v>
      </c>
      <c r="K123" s="17">
        <v>1.4153900726399999</v>
      </c>
      <c r="L123" s="17">
        <v>0.86000641879600004</v>
      </c>
      <c r="M123" s="17">
        <v>1.43868595549</v>
      </c>
      <c r="N123" s="17">
        <v>1.39545808435</v>
      </c>
      <c r="O123" s="17">
        <v>4.85970423846</v>
      </c>
      <c r="P123" s="17">
        <v>9.9803358876600008</v>
      </c>
      <c r="Q123" s="17">
        <v>11.8668271446</v>
      </c>
      <c r="R123" s="17">
        <v>19.371482771299998</v>
      </c>
      <c r="S123" s="17">
        <v>20.565749008000001</v>
      </c>
      <c r="T123" s="16">
        <v>4.2164758689099999</v>
      </c>
      <c r="U123" s="18"/>
      <c r="V123" s="6"/>
      <c r="W123" s="6"/>
      <c r="X123" s="10" t="s">
        <v>383</v>
      </c>
      <c r="Y123" s="19" t="s">
        <v>384</v>
      </c>
      <c r="Z123" s="6" t="s">
        <v>378</v>
      </c>
      <c r="AA123" s="8" t="s">
        <v>39</v>
      </c>
      <c r="AB123" s="22" t="s">
        <v>76</v>
      </c>
    </row>
    <row r="124" spans="1:28" x14ac:dyDescent="0.2">
      <c r="A124" s="15" t="s">
        <v>385</v>
      </c>
      <c r="B124" s="14">
        <v>2069855</v>
      </c>
      <c r="C124" s="14">
        <v>2070442</v>
      </c>
      <c r="D124" s="16">
        <v>4.15632220082</v>
      </c>
      <c r="E124" s="17">
        <v>0.77539811889999999</v>
      </c>
      <c r="F124" s="17">
        <v>1.40550025797</v>
      </c>
      <c r="G124" s="17">
        <v>6.0343478942599997</v>
      </c>
      <c r="H124" s="17">
        <v>3.5901182765200002</v>
      </c>
      <c r="I124" s="17">
        <v>0.73129152043400003</v>
      </c>
      <c r="J124" s="17">
        <v>0.610533657881</v>
      </c>
      <c r="K124" s="17">
        <v>1.7009259827700001</v>
      </c>
      <c r="L124" s="17">
        <v>0.88995932075600004</v>
      </c>
      <c r="M124" s="17">
        <v>0.99869378378100004</v>
      </c>
      <c r="N124" s="17">
        <v>1.5085270368899999</v>
      </c>
      <c r="O124" s="17">
        <v>5.1545598356799998</v>
      </c>
      <c r="P124" s="17">
        <v>11.962184731500001</v>
      </c>
      <c r="Q124" s="17">
        <v>12.6996409154</v>
      </c>
      <c r="R124" s="17">
        <v>26.000923120900001</v>
      </c>
      <c r="S124" s="17">
        <v>28.203096048700001</v>
      </c>
      <c r="T124" s="16">
        <v>4.2654515062299998</v>
      </c>
      <c r="U124" s="18"/>
      <c r="V124" s="6"/>
      <c r="W124" s="6"/>
      <c r="X124" s="10" t="s">
        <v>380</v>
      </c>
      <c r="Y124" s="19" t="s">
        <v>229</v>
      </c>
      <c r="Z124" s="6" t="s">
        <v>378</v>
      </c>
      <c r="AA124" s="8" t="s">
        <v>39</v>
      </c>
      <c r="AB124" s="22" t="s">
        <v>76</v>
      </c>
    </row>
    <row r="125" spans="1:28" x14ac:dyDescent="0.2">
      <c r="A125" s="15" t="s">
        <v>386</v>
      </c>
      <c r="B125" s="14">
        <v>2070445</v>
      </c>
      <c r="C125" s="14">
        <v>2070966</v>
      </c>
      <c r="D125" s="16">
        <v>4.5596101565599998</v>
      </c>
      <c r="E125" s="17">
        <v>1.2480359083999999</v>
      </c>
      <c r="F125" s="17">
        <v>2.8503868955199998</v>
      </c>
      <c r="G125" s="17">
        <v>6.6229454327499999</v>
      </c>
      <c r="H125" s="17">
        <v>3.1203610948499998</v>
      </c>
      <c r="I125" s="17">
        <v>1.1535035921200001</v>
      </c>
      <c r="J125" s="17">
        <v>0.22929191118100001</v>
      </c>
      <c r="K125" s="17">
        <v>1.91639837214</v>
      </c>
      <c r="L125" s="17">
        <v>1.0026988892199999</v>
      </c>
      <c r="M125" s="17">
        <v>2.0628809219100002</v>
      </c>
      <c r="N125" s="17">
        <v>3.1377718729800002</v>
      </c>
      <c r="O125" s="17">
        <v>4.5848973990499999</v>
      </c>
      <c r="P125" s="17">
        <v>12.290845536699999</v>
      </c>
      <c r="Q125" s="17">
        <v>14.0183889676</v>
      </c>
      <c r="R125" s="17">
        <v>30.5238545954</v>
      </c>
      <c r="S125" s="17">
        <v>27.9178541753</v>
      </c>
      <c r="T125" s="16">
        <v>5.1714550484300004</v>
      </c>
      <c r="U125" s="18"/>
      <c r="V125" s="6"/>
      <c r="W125" s="6"/>
      <c r="X125" s="10" t="s">
        <v>380</v>
      </c>
      <c r="Y125" s="19" t="s">
        <v>387</v>
      </c>
      <c r="Z125" s="6" t="s">
        <v>378</v>
      </c>
      <c r="AA125" s="8" t="s">
        <v>39</v>
      </c>
      <c r="AB125" s="22" t="s">
        <v>76</v>
      </c>
    </row>
    <row r="126" spans="1:28" x14ac:dyDescent="0.2">
      <c r="A126" s="15" t="s">
        <v>388</v>
      </c>
      <c r="B126" s="14">
        <v>2071001</v>
      </c>
      <c r="C126" s="14">
        <v>2071546</v>
      </c>
      <c r="D126" s="16">
        <v>6.8327448406200002</v>
      </c>
      <c r="E126" s="17">
        <v>2.2668454050000002</v>
      </c>
      <c r="F126" s="17">
        <v>3.6331536943499998</v>
      </c>
      <c r="G126" s="17">
        <v>11.7100902042</v>
      </c>
      <c r="H126" s="17">
        <v>5.7449420850599999</v>
      </c>
      <c r="I126" s="17">
        <v>0.94517751741900002</v>
      </c>
      <c r="J126" s="17">
        <v>1.0959732635399999</v>
      </c>
      <c r="K126" s="17">
        <v>2.2245793423400002</v>
      </c>
      <c r="L126" s="17">
        <v>1.6432171573800001</v>
      </c>
      <c r="M126" s="17">
        <v>4.3026293657199997</v>
      </c>
      <c r="N126" s="17">
        <v>5.6242401805800002</v>
      </c>
      <c r="O126" s="17">
        <v>7.2075895748300001</v>
      </c>
      <c r="P126" s="17">
        <v>17.178721559300001</v>
      </c>
      <c r="Q126" s="17">
        <v>19.962966413899998</v>
      </c>
      <c r="R126" s="17">
        <v>47.3925082827</v>
      </c>
      <c r="S126" s="17">
        <v>48.0123767929</v>
      </c>
      <c r="T126" s="16">
        <v>7.69023305265</v>
      </c>
      <c r="U126" s="18"/>
      <c r="V126" s="6"/>
      <c r="W126" s="6"/>
      <c r="X126" s="10" t="s">
        <v>389</v>
      </c>
      <c r="Y126" s="19" t="s">
        <v>390</v>
      </c>
      <c r="Z126" s="6" t="s">
        <v>378</v>
      </c>
      <c r="AA126" s="8" t="s">
        <v>39</v>
      </c>
      <c r="AB126" s="22" t="s">
        <v>76</v>
      </c>
    </row>
    <row r="127" spans="1:28" x14ac:dyDescent="0.2">
      <c r="A127" s="15" t="s">
        <v>391</v>
      </c>
      <c r="B127" s="14">
        <v>2071518</v>
      </c>
      <c r="C127" s="14">
        <v>2071931</v>
      </c>
      <c r="D127" s="16">
        <v>4.0419134337299996</v>
      </c>
      <c r="E127" s="17">
        <v>0.94463928563300004</v>
      </c>
      <c r="F127" s="17">
        <v>2.1308246041699999</v>
      </c>
      <c r="G127" s="17">
        <v>7.61548609908</v>
      </c>
      <c r="H127" s="17">
        <v>1.8952744772100001</v>
      </c>
      <c r="I127" s="17">
        <v>0.62363407626300005</v>
      </c>
      <c r="J127" s="17">
        <v>0.289252023548</v>
      </c>
      <c r="K127" s="17">
        <v>1.0360880856600001</v>
      </c>
      <c r="L127" s="17">
        <v>1.62630753772</v>
      </c>
      <c r="M127" s="17">
        <v>3.7852025896999999</v>
      </c>
      <c r="N127" s="17">
        <v>3.4635151394500001</v>
      </c>
      <c r="O127" s="17">
        <v>4.6270828957000001</v>
      </c>
      <c r="P127" s="17">
        <v>14.9702642306</v>
      </c>
      <c r="Q127" s="17">
        <v>16.2206934413</v>
      </c>
      <c r="R127" s="17">
        <v>31.1406609589</v>
      </c>
      <c r="S127" s="17">
        <v>36.457245272599998</v>
      </c>
      <c r="T127" s="16">
        <v>5.3376519308999999</v>
      </c>
      <c r="U127" s="18"/>
      <c r="V127" s="6"/>
      <c r="W127" s="6"/>
      <c r="X127" s="10" t="s">
        <v>389</v>
      </c>
      <c r="Y127" s="19" t="s">
        <v>392</v>
      </c>
      <c r="Z127" s="6" t="s">
        <v>378</v>
      </c>
      <c r="AA127" s="8" t="s">
        <v>39</v>
      </c>
      <c r="AB127" s="22" t="s">
        <v>76</v>
      </c>
    </row>
    <row r="128" spans="1:28" x14ac:dyDescent="0.2">
      <c r="A128" s="15" t="s">
        <v>393</v>
      </c>
      <c r="B128" s="14">
        <v>2071936</v>
      </c>
      <c r="C128" s="14">
        <v>2072469</v>
      </c>
      <c r="D128" s="16">
        <v>6.7456612711300004</v>
      </c>
      <c r="E128" s="17">
        <v>1.70791255457</v>
      </c>
      <c r="F128" s="17">
        <v>2.9925992359400002</v>
      </c>
      <c r="G128" s="17">
        <v>7.4477758913500001</v>
      </c>
      <c r="H128" s="17">
        <v>2.1463730441200002</v>
      </c>
      <c r="I128" s="17">
        <v>0.64430487428799998</v>
      </c>
      <c r="J128" s="17">
        <v>0.67238885023700001</v>
      </c>
      <c r="K128" s="17">
        <v>1.3380374589699999</v>
      </c>
      <c r="L128" s="17">
        <v>1.54019494348</v>
      </c>
      <c r="M128" s="17">
        <v>3.4829367637600002</v>
      </c>
      <c r="N128" s="17">
        <v>2.5559398777700002</v>
      </c>
      <c r="O128" s="17">
        <v>5.0792290510799996</v>
      </c>
      <c r="P128" s="17">
        <v>16.7369239306</v>
      </c>
      <c r="Q128" s="17">
        <v>20.034406395200001</v>
      </c>
      <c r="R128" s="17">
        <v>34.041802152099997</v>
      </c>
      <c r="S128" s="17">
        <v>34.008787863199998</v>
      </c>
      <c r="T128" s="16">
        <v>7.4548846762899998</v>
      </c>
      <c r="U128" s="18"/>
      <c r="V128" s="6"/>
      <c r="W128" s="6"/>
      <c r="X128" s="10" t="s">
        <v>394</v>
      </c>
      <c r="Y128" s="19" t="s">
        <v>395</v>
      </c>
      <c r="Z128" s="6" t="s">
        <v>378</v>
      </c>
      <c r="AA128" s="8" t="s">
        <v>39</v>
      </c>
      <c r="AB128" s="22" t="s">
        <v>76</v>
      </c>
    </row>
    <row r="129" spans="1:28" x14ac:dyDescent="0.2">
      <c r="A129" s="15" t="s">
        <v>396</v>
      </c>
      <c r="B129" s="14">
        <v>2072469</v>
      </c>
      <c r="C129" s="14">
        <v>2073527</v>
      </c>
      <c r="D129" s="16">
        <v>6.67529908733</v>
      </c>
      <c r="E129" s="17">
        <v>1.90520113011</v>
      </c>
      <c r="F129" s="17">
        <v>2.7033074904899999</v>
      </c>
      <c r="G129" s="17">
        <v>6.8691301651999996</v>
      </c>
      <c r="H129" s="17">
        <v>3.58536764742</v>
      </c>
      <c r="I129" s="17">
        <v>1.37950058269</v>
      </c>
      <c r="J129" s="17">
        <v>0.90329743459599998</v>
      </c>
      <c r="K129" s="17">
        <v>3.8422415917800001</v>
      </c>
      <c r="L129" s="17">
        <v>1.90453217319</v>
      </c>
      <c r="M129" s="17">
        <v>3.7863206197600001</v>
      </c>
      <c r="N129" s="17">
        <v>3.3478463918800001</v>
      </c>
      <c r="O129" s="17">
        <v>6.4221305975099998</v>
      </c>
      <c r="P129" s="17">
        <v>16.237359846699999</v>
      </c>
      <c r="Q129" s="17">
        <v>16.7581017505</v>
      </c>
      <c r="R129" s="17">
        <v>31.121486427099999</v>
      </c>
      <c r="S129" s="17">
        <v>30.086327108300001</v>
      </c>
      <c r="T129" s="16">
        <v>7.0996787357900004</v>
      </c>
      <c r="U129" s="18"/>
      <c r="V129" s="6"/>
      <c r="W129" s="6"/>
      <c r="X129" s="10" t="s">
        <v>397</v>
      </c>
      <c r="Y129" s="19" t="s">
        <v>398</v>
      </c>
      <c r="Z129" s="6" t="s">
        <v>378</v>
      </c>
      <c r="AA129" s="8" t="s">
        <v>39</v>
      </c>
      <c r="AB129" s="22" t="s">
        <v>76</v>
      </c>
    </row>
    <row r="130" spans="1:28" x14ac:dyDescent="0.2">
      <c r="A130" s="15" t="s">
        <v>399</v>
      </c>
      <c r="B130" s="14">
        <v>2073524</v>
      </c>
      <c r="C130" s="14">
        <v>2074864</v>
      </c>
      <c r="D130" s="16">
        <v>5.9892015217100001</v>
      </c>
      <c r="E130" s="17">
        <v>0.67934133700599997</v>
      </c>
      <c r="F130" s="17">
        <v>2.8321879078799999</v>
      </c>
      <c r="G130" s="17">
        <v>6.8591792742699997</v>
      </c>
      <c r="H130" s="17">
        <v>4.8528600907900001</v>
      </c>
      <c r="I130" s="17">
        <v>0.51255895223199999</v>
      </c>
      <c r="J130" s="17">
        <v>0.98065070371600005</v>
      </c>
      <c r="K130" s="17">
        <v>2.1288775093500001</v>
      </c>
      <c r="L130" s="17">
        <v>1.3366467922</v>
      </c>
      <c r="M130" s="17">
        <v>3.7186437568500001</v>
      </c>
      <c r="N130" s="17">
        <v>2.59246692901</v>
      </c>
      <c r="O130" s="17">
        <v>5.1894499565899999</v>
      </c>
      <c r="P130" s="17">
        <v>15.0613147183</v>
      </c>
      <c r="Q130" s="17">
        <v>15.6371052562</v>
      </c>
      <c r="R130" s="17">
        <v>30.625442802199998</v>
      </c>
      <c r="S130" s="17">
        <v>29.8638645049</v>
      </c>
      <c r="T130" s="16">
        <v>5.2196767421999999</v>
      </c>
      <c r="U130" s="18"/>
      <c r="V130" s="6"/>
      <c r="W130" s="6"/>
      <c r="X130" s="10" t="s">
        <v>400</v>
      </c>
      <c r="Y130" s="19" t="s">
        <v>401</v>
      </c>
      <c r="Z130" s="6" t="s">
        <v>378</v>
      </c>
      <c r="AA130" s="8" t="s">
        <v>39</v>
      </c>
      <c r="AB130" s="22" t="s">
        <v>76</v>
      </c>
    </row>
    <row r="131" spans="1:28" x14ac:dyDescent="0.2">
      <c r="A131" s="15" t="s">
        <v>402</v>
      </c>
      <c r="B131" s="14">
        <v>2074898</v>
      </c>
      <c r="C131" s="14">
        <v>2076826</v>
      </c>
      <c r="D131" s="16">
        <v>5.9275699043900003</v>
      </c>
      <c r="E131" s="17">
        <v>2.5968597789099999</v>
      </c>
      <c r="F131" s="17">
        <v>4.2791942501299998</v>
      </c>
      <c r="G131" s="17">
        <v>9.7721154939599995</v>
      </c>
      <c r="H131" s="17">
        <v>3.1854585312400001</v>
      </c>
      <c r="I131" s="17">
        <v>0.97965754096299995</v>
      </c>
      <c r="J131" s="17">
        <v>1.67295088931</v>
      </c>
      <c r="K131" s="17">
        <v>3.3661219332200001</v>
      </c>
      <c r="L131" s="17">
        <v>2.24507669194</v>
      </c>
      <c r="M131" s="17">
        <v>6.3853206808499996</v>
      </c>
      <c r="N131" s="17">
        <v>5.4761144450700003</v>
      </c>
      <c r="O131" s="17">
        <v>9.3886290549999991</v>
      </c>
      <c r="P131" s="17">
        <v>18.828523720300002</v>
      </c>
      <c r="Q131" s="17">
        <v>17.373304956599998</v>
      </c>
      <c r="R131" s="17">
        <v>36.176737056100002</v>
      </c>
      <c r="S131" s="17">
        <v>40.659024302500001</v>
      </c>
      <c r="T131" s="16">
        <v>8.7377356640200006</v>
      </c>
      <c r="U131" s="18"/>
      <c r="V131" s="6"/>
      <c r="W131" s="6"/>
      <c r="X131" s="10" t="s">
        <v>403</v>
      </c>
      <c r="Y131" s="19" t="s">
        <v>404</v>
      </c>
      <c r="Z131" s="6" t="s">
        <v>378</v>
      </c>
      <c r="AA131" s="8" t="s">
        <v>39</v>
      </c>
      <c r="AB131" s="22" t="s">
        <v>76</v>
      </c>
    </row>
    <row r="132" spans="1:28" x14ac:dyDescent="0.2">
      <c r="A132" s="15" t="s">
        <v>405</v>
      </c>
      <c r="B132" s="14">
        <v>2076911</v>
      </c>
      <c r="C132" s="14">
        <v>2077237</v>
      </c>
      <c r="D132" s="16">
        <v>6.6961477626699999</v>
      </c>
      <c r="E132" s="17">
        <v>2.3934725458099999</v>
      </c>
      <c r="F132" s="17">
        <v>7.9297232345599999</v>
      </c>
      <c r="G132" s="17">
        <v>22.574071651099999</v>
      </c>
      <c r="H132" s="17">
        <v>2.0316734190600001</v>
      </c>
      <c r="I132" s="17">
        <v>1.5801280582599999</v>
      </c>
      <c r="J132" s="17">
        <v>2.1986702894199999</v>
      </c>
      <c r="K132" s="17">
        <v>6.5629506039700001</v>
      </c>
      <c r="L132" s="17">
        <v>2.5181714873500001</v>
      </c>
      <c r="M132" s="17">
        <v>7.4927562765799998</v>
      </c>
      <c r="N132" s="17">
        <v>5.2236041213600002</v>
      </c>
      <c r="O132" s="17">
        <v>13.840639489899999</v>
      </c>
      <c r="P132" s="17">
        <v>37.930792191599998</v>
      </c>
      <c r="Q132" s="17">
        <v>37.0818564948</v>
      </c>
      <c r="R132" s="17">
        <v>67.279856593700003</v>
      </c>
      <c r="S132" s="17">
        <v>73.764088330299998</v>
      </c>
      <c r="T132" s="16">
        <v>9.9344686604600003</v>
      </c>
      <c r="U132" s="18"/>
      <c r="V132" s="6"/>
      <c r="W132" s="6"/>
      <c r="X132" s="10" t="s">
        <v>389</v>
      </c>
      <c r="Y132" s="19" t="s">
        <v>406</v>
      </c>
      <c r="Z132" s="6" t="s">
        <v>378</v>
      </c>
      <c r="AA132" s="8" t="s">
        <v>39</v>
      </c>
      <c r="AB132" s="22" t="s">
        <v>76</v>
      </c>
    </row>
    <row r="133" spans="1:28" x14ac:dyDescent="0.2">
      <c r="A133" s="15" t="s">
        <v>407</v>
      </c>
      <c r="B133" s="14">
        <v>2077234</v>
      </c>
      <c r="C133" s="14">
        <v>2077590</v>
      </c>
      <c r="D133" s="16">
        <v>9.7388454406899996</v>
      </c>
      <c r="E133" s="17">
        <v>3.8356069870299998</v>
      </c>
      <c r="F133" s="17">
        <v>9.4244845949399991</v>
      </c>
      <c r="G133" s="17">
        <v>32.7660297782</v>
      </c>
      <c r="H133" s="17">
        <v>6.7653272177100003</v>
      </c>
      <c r="I133" s="17">
        <v>4.8232373313999997</v>
      </c>
      <c r="J133" s="17">
        <v>4.6979078656000004</v>
      </c>
      <c r="K133" s="17">
        <v>6.8112120313100002</v>
      </c>
      <c r="L133" s="17">
        <v>9.4334973747100008</v>
      </c>
      <c r="M133" s="17">
        <v>19.2117638462</v>
      </c>
      <c r="N133" s="17">
        <v>12.436873183299999</v>
      </c>
      <c r="O133" s="17">
        <v>22.9628375727</v>
      </c>
      <c r="P133" s="17">
        <v>48.255973926499998</v>
      </c>
      <c r="Q133" s="17">
        <v>56.453480825200003</v>
      </c>
      <c r="R133" s="17">
        <v>122.021186098</v>
      </c>
      <c r="S133" s="17">
        <v>131.605704057</v>
      </c>
      <c r="T133" s="16">
        <v>14.372196092499999</v>
      </c>
      <c r="U133" s="18"/>
      <c r="V133" s="6"/>
      <c r="W133" s="6"/>
      <c r="X133" s="10" t="s">
        <v>408</v>
      </c>
      <c r="Y133" s="19" t="s">
        <v>409</v>
      </c>
      <c r="Z133" s="6" t="s">
        <v>378</v>
      </c>
      <c r="AA133" s="7" t="s">
        <v>33</v>
      </c>
      <c r="AB133" s="22" t="s">
        <v>76</v>
      </c>
    </row>
    <row r="134" spans="1:28" x14ac:dyDescent="0.2">
      <c r="A134" s="15" t="s">
        <v>410</v>
      </c>
      <c r="B134" s="14">
        <v>2077590</v>
      </c>
      <c r="C134" s="14">
        <v>2079086</v>
      </c>
      <c r="D134" s="16">
        <v>5.3217418441</v>
      </c>
      <c r="E134" s="17">
        <v>0.565036578048</v>
      </c>
      <c r="F134" s="17">
        <v>2.8309806666599999</v>
      </c>
      <c r="G134" s="17">
        <v>12.042894305600001</v>
      </c>
      <c r="H134" s="17">
        <v>3.82358567017</v>
      </c>
      <c r="I134" s="17">
        <v>0.91822058287599995</v>
      </c>
      <c r="J134" s="17">
        <v>0.39926833464400002</v>
      </c>
      <c r="K134" s="17">
        <v>0.905769073998</v>
      </c>
      <c r="L134" s="17">
        <v>0.99771986494300002</v>
      </c>
      <c r="M134" s="17">
        <v>4.1146050376599996</v>
      </c>
      <c r="N134" s="17">
        <v>2.7774489721200002</v>
      </c>
      <c r="O134" s="17">
        <v>7.7708290008000001</v>
      </c>
      <c r="P134" s="17">
        <v>21.579295655100001</v>
      </c>
      <c r="Q134" s="17">
        <v>24.343024209300001</v>
      </c>
      <c r="R134" s="17">
        <v>46.409462472000001</v>
      </c>
      <c r="S134" s="17">
        <v>58.605090389799997</v>
      </c>
      <c r="T134" s="16">
        <v>4.7481474432899997</v>
      </c>
      <c r="U134" s="18"/>
      <c r="V134" s="6"/>
      <c r="W134" s="6"/>
      <c r="X134" s="10" t="s">
        <v>411</v>
      </c>
      <c r="Y134" s="19" t="s">
        <v>412</v>
      </c>
      <c r="Z134" s="6" t="s">
        <v>378</v>
      </c>
      <c r="AA134" s="8" t="s">
        <v>39</v>
      </c>
      <c r="AB134" s="22" t="s">
        <v>76</v>
      </c>
    </row>
    <row r="135" spans="1:28" x14ac:dyDescent="0.2">
      <c r="A135" s="15" t="s">
        <v>413</v>
      </c>
      <c r="B135" s="14">
        <v>2079076</v>
      </c>
      <c r="C135" s="14">
        <v>2079240</v>
      </c>
      <c r="D135" s="16">
        <v>6.2638283231900003</v>
      </c>
      <c r="E135" s="17">
        <v>0.79295940033800005</v>
      </c>
      <c r="F135" s="17">
        <v>5.7014175098499997</v>
      </c>
      <c r="G135" s="17">
        <v>19.922800509399998</v>
      </c>
      <c r="H135" s="17">
        <v>5.1399986056499998</v>
      </c>
      <c r="I135" s="17">
        <v>1.0469954207200001</v>
      </c>
      <c r="J135" s="17">
        <v>0</v>
      </c>
      <c r="K135" s="17">
        <v>2.6091730449899999</v>
      </c>
      <c r="L135" s="17">
        <v>0.45505759693699999</v>
      </c>
      <c r="M135" s="17">
        <v>2.97882749532</v>
      </c>
      <c r="N135" s="17">
        <v>7.8914643726099998</v>
      </c>
      <c r="O135" s="17">
        <v>11.3286726384</v>
      </c>
      <c r="P135" s="17">
        <v>33.390991802099997</v>
      </c>
      <c r="Q135" s="17">
        <v>46.991078207500003</v>
      </c>
      <c r="R135" s="17">
        <v>85.254689801599994</v>
      </c>
      <c r="S135" s="17">
        <v>97.158170165599998</v>
      </c>
      <c r="T135" s="16">
        <v>4.9784332598500001</v>
      </c>
      <c r="U135" s="18"/>
      <c r="V135" s="6"/>
      <c r="W135" s="6"/>
      <c r="X135" s="10" t="s">
        <v>414</v>
      </c>
      <c r="Y135" s="19" t="s">
        <v>414</v>
      </c>
      <c r="Z135" s="6" t="s">
        <v>378</v>
      </c>
      <c r="AA135" s="8" t="s">
        <v>39</v>
      </c>
      <c r="AB135" s="22" t="s">
        <v>76</v>
      </c>
    </row>
    <row r="136" spans="1:28" x14ac:dyDescent="0.2">
      <c r="A136" s="15" t="s">
        <v>415</v>
      </c>
      <c r="B136" s="14">
        <v>2079244</v>
      </c>
      <c r="C136" s="14">
        <v>2079804</v>
      </c>
      <c r="D136" s="16">
        <v>2.8662607282499999</v>
      </c>
      <c r="E136" s="17">
        <v>0.46444764876900002</v>
      </c>
      <c r="F136" s="17">
        <v>2.5536601115600002</v>
      </c>
      <c r="G136" s="17">
        <v>11.2873703553</v>
      </c>
      <c r="H136" s="17">
        <v>1.50528530594</v>
      </c>
      <c r="I136" s="17">
        <v>1.07317030624</v>
      </c>
      <c r="J136" s="17">
        <v>0.213323367367</v>
      </c>
      <c r="K136" s="17">
        <v>0.89146745703999997</v>
      </c>
      <c r="L136" s="17">
        <v>0.53306747069799998</v>
      </c>
      <c r="M136" s="17">
        <v>2.7915869098999999</v>
      </c>
      <c r="N136" s="17">
        <v>3.6490605933500002</v>
      </c>
      <c r="O136" s="17">
        <v>6.6353654025099997</v>
      </c>
      <c r="P136" s="17">
        <v>19.557580912700001</v>
      </c>
      <c r="Q136" s="17">
        <v>19.877971971899999</v>
      </c>
      <c r="R136" s="17">
        <v>34.973481936900001</v>
      </c>
      <c r="S136" s="17">
        <v>42.419155224699999</v>
      </c>
      <c r="T136" s="16">
        <v>3.1589344375000001</v>
      </c>
      <c r="U136" s="18"/>
      <c r="V136" s="6"/>
      <c r="W136" s="6"/>
      <c r="X136" s="10" t="s">
        <v>389</v>
      </c>
      <c r="Y136" s="19" t="s">
        <v>416</v>
      </c>
      <c r="Z136" s="6" t="s">
        <v>378</v>
      </c>
      <c r="AA136" s="8" t="s">
        <v>39</v>
      </c>
      <c r="AB136" s="26" t="s">
        <v>65</v>
      </c>
    </row>
    <row r="137" spans="1:28" x14ac:dyDescent="0.2">
      <c r="A137" s="15" t="s">
        <v>417</v>
      </c>
      <c r="B137" s="14">
        <v>2079801</v>
      </c>
      <c r="C137" s="14">
        <v>2080262</v>
      </c>
      <c r="D137" s="16">
        <v>3.2032484320900001</v>
      </c>
      <c r="E137" s="17">
        <v>0.56418803321199995</v>
      </c>
      <c r="F137" s="17">
        <v>1.5510300026799999</v>
      </c>
      <c r="G137" s="17">
        <v>9.8695147332499999</v>
      </c>
      <c r="H137" s="17">
        <v>2.08976701909</v>
      </c>
      <c r="I137" s="17">
        <v>0.37246691756599998</v>
      </c>
      <c r="J137" s="17">
        <v>0</v>
      </c>
      <c r="K137" s="17">
        <v>1.54701510983</v>
      </c>
      <c r="L137" s="17">
        <v>0.161885999778</v>
      </c>
      <c r="M137" s="17">
        <v>3.6030243197199998</v>
      </c>
      <c r="N137" s="17">
        <v>2.80737561195</v>
      </c>
      <c r="O137" s="17">
        <v>7.1391350100700004</v>
      </c>
      <c r="P137" s="17">
        <v>17.818186514800001</v>
      </c>
      <c r="Q137" s="17">
        <v>21.743025653</v>
      </c>
      <c r="R137" s="17">
        <v>42.831337261800002</v>
      </c>
      <c r="S137" s="17">
        <v>49.546819051</v>
      </c>
      <c r="T137" s="16">
        <v>3.5421390655799998</v>
      </c>
      <c r="U137" s="18"/>
      <c r="V137" s="6"/>
      <c r="W137" s="6"/>
      <c r="X137" s="10" t="s">
        <v>389</v>
      </c>
      <c r="Y137" s="19" t="s">
        <v>418</v>
      </c>
      <c r="Z137" s="6" t="s">
        <v>378</v>
      </c>
      <c r="AA137" s="8" t="s">
        <v>39</v>
      </c>
      <c r="AB137" s="25" t="s">
        <v>45</v>
      </c>
    </row>
    <row r="138" spans="1:28" x14ac:dyDescent="0.2">
      <c r="A138" s="15" t="s">
        <v>419</v>
      </c>
      <c r="B138" s="14">
        <v>2080285</v>
      </c>
      <c r="C138" s="14">
        <v>2080689</v>
      </c>
      <c r="D138" s="16">
        <v>5.24440576812</v>
      </c>
      <c r="E138" s="17">
        <v>1.1266304351300001</v>
      </c>
      <c r="F138" s="17">
        <v>4.7650169636799999</v>
      </c>
      <c r="G138" s="17">
        <v>14.0585987494</v>
      </c>
      <c r="H138" s="17">
        <v>1.9374959383399999</v>
      </c>
      <c r="I138" s="17">
        <v>0.42501794306399998</v>
      </c>
      <c r="J138" s="17">
        <v>0.59139151349200003</v>
      </c>
      <c r="K138" s="17">
        <v>2.1183385117800002</v>
      </c>
      <c r="L138" s="17">
        <v>0.73890540492800005</v>
      </c>
      <c r="M138" s="17">
        <v>3.3858356085499999</v>
      </c>
      <c r="N138" s="17">
        <v>2.0232415171100002</v>
      </c>
      <c r="O138" s="17">
        <v>9.7231096987200001</v>
      </c>
      <c r="P138" s="17">
        <v>26.562955231899998</v>
      </c>
      <c r="Q138" s="17">
        <v>25.8081460394</v>
      </c>
      <c r="R138" s="17">
        <v>40.684612758500002</v>
      </c>
      <c r="S138" s="17">
        <v>61.241241922199997</v>
      </c>
      <c r="T138" s="16">
        <v>3.9745313714799999</v>
      </c>
      <c r="U138" s="18"/>
      <c r="V138" s="6"/>
      <c r="W138" s="6"/>
      <c r="X138" s="10" t="s">
        <v>389</v>
      </c>
      <c r="Y138" s="19" t="s">
        <v>420</v>
      </c>
      <c r="Z138" s="6" t="s">
        <v>378</v>
      </c>
      <c r="AA138" s="8" t="s">
        <v>39</v>
      </c>
      <c r="AB138" s="25" t="s">
        <v>45</v>
      </c>
    </row>
    <row r="139" spans="1:28" x14ac:dyDescent="0.2">
      <c r="A139" s="15" t="s">
        <v>421</v>
      </c>
      <c r="B139" s="14">
        <v>2080686</v>
      </c>
      <c r="C139" s="14">
        <v>2081009</v>
      </c>
      <c r="D139" s="16">
        <v>7.5534400367899996</v>
      </c>
      <c r="E139" s="17">
        <v>2.4157029409700002</v>
      </c>
      <c r="F139" s="17">
        <v>9.5359348771600008</v>
      </c>
      <c r="G139" s="17">
        <v>27.8888078656</v>
      </c>
      <c r="H139" s="17">
        <v>2.2369564918</v>
      </c>
      <c r="I139" s="17">
        <v>1.0632027801699999</v>
      </c>
      <c r="J139" s="17">
        <v>1.1095456878500001</v>
      </c>
      <c r="K139" s="17">
        <v>3.9743440809199999</v>
      </c>
      <c r="L139" s="17">
        <v>2.5415600770100002</v>
      </c>
      <c r="M139" s="17">
        <v>5.7473848145100002</v>
      </c>
      <c r="N139" s="17">
        <v>8.6462777320300006</v>
      </c>
      <c r="O139" s="17">
        <v>19.8855532806</v>
      </c>
      <c r="P139" s="17">
        <v>52.502524211800001</v>
      </c>
      <c r="Q139" s="17">
        <v>40.389183066100003</v>
      </c>
      <c r="R139" s="17">
        <v>67.409091815799997</v>
      </c>
      <c r="S139" s="17">
        <v>92.4392088516</v>
      </c>
      <c r="T139" s="16">
        <v>5.9823402350599997</v>
      </c>
      <c r="U139" s="18"/>
      <c r="V139" s="6"/>
      <c r="W139" s="6"/>
      <c r="X139" s="10" t="s">
        <v>389</v>
      </c>
      <c r="Y139" s="19" t="s">
        <v>422</v>
      </c>
      <c r="Z139" s="6" t="s">
        <v>378</v>
      </c>
      <c r="AA139" s="8" t="s">
        <v>39</v>
      </c>
      <c r="AB139" s="25" t="s">
        <v>45</v>
      </c>
    </row>
    <row r="140" spans="1:28" x14ac:dyDescent="0.2">
      <c r="A140" s="15" t="s">
        <v>423</v>
      </c>
      <c r="B140" s="14">
        <v>2081012</v>
      </c>
      <c r="C140" s="14">
        <v>2081212</v>
      </c>
      <c r="D140" s="16">
        <v>8.9885936437799998</v>
      </c>
      <c r="E140" s="17">
        <v>2.2757934789699998</v>
      </c>
      <c r="F140" s="17">
        <v>6.3252196609300002</v>
      </c>
      <c r="G140" s="17">
        <v>21.527796213999999</v>
      </c>
      <c r="H140" s="17">
        <v>1.2042282447499999</v>
      </c>
      <c r="I140" s="17">
        <v>0.42926812249500002</v>
      </c>
      <c r="J140" s="17">
        <v>2.3892217145100001</v>
      </c>
      <c r="K140" s="17">
        <v>2.1395218968999998</v>
      </c>
      <c r="L140" s="17">
        <v>1.11944168847</v>
      </c>
      <c r="M140" s="17">
        <v>6.3508602200300004</v>
      </c>
      <c r="N140" s="17">
        <v>4.0869478645499999</v>
      </c>
      <c r="O140" s="17">
        <v>18.048193894800001</v>
      </c>
      <c r="P140" s="17">
        <v>46.149582056900002</v>
      </c>
      <c r="Q140" s="17">
        <v>35.762360434500003</v>
      </c>
      <c r="R140" s="17">
        <v>76.045881704699994</v>
      </c>
      <c r="S140" s="17">
        <v>93.191621016599996</v>
      </c>
      <c r="T140" s="16">
        <v>7.8924761946200004</v>
      </c>
      <c r="U140" s="18"/>
      <c r="V140" s="6"/>
      <c r="W140" s="6"/>
      <c r="X140" s="10" t="s">
        <v>251</v>
      </c>
      <c r="Y140" s="19" t="s">
        <v>424</v>
      </c>
      <c r="Z140" s="6" t="s">
        <v>378</v>
      </c>
      <c r="AA140" s="8" t="s">
        <v>39</v>
      </c>
      <c r="AB140" s="25" t="s">
        <v>45</v>
      </c>
    </row>
    <row r="141" spans="1:28" x14ac:dyDescent="0.2">
      <c r="A141" s="15" t="s">
        <v>425</v>
      </c>
      <c r="B141" s="14">
        <v>2081263</v>
      </c>
      <c r="C141" s="14">
        <v>2082468</v>
      </c>
      <c r="D141" s="16">
        <v>4.3158037056699996</v>
      </c>
      <c r="E141" s="17">
        <v>0.37772505875000001</v>
      </c>
      <c r="F141" s="17">
        <v>3.1494869681000002</v>
      </c>
      <c r="G141" s="17">
        <v>15.3819749882</v>
      </c>
      <c r="H141" s="17">
        <v>2.5983348019500001</v>
      </c>
      <c r="I141" s="17">
        <v>0.64123039044800001</v>
      </c>
      <c r="J141" s="17">
        <v>0.89224047429700004</v>
      </c>
      <c r="K141" s="17">
        <v>1.1836912292599999</v>
      </c>
      <c r="L141" s="17">
        <v>0.80513095159400005</v>
      </c>
      <c r="M141" s="17">
        <v>3.4055043631199999</v>
      </c>
      <c r="N141" s="17">
        <v>2.4872158511800002</v>
      </c>
      <c r="O141" s="17">
        <v>8.01750375606</v>
      </c>
      <c r="P141" s="17">
        <v>23.0523433967</v>
      </c>
      <c r="Q141" s="17">
        <v>32.771539454900001</v>
      </c>
      <c r="R141" s="17">
        <v>56.952757587400001</v>
      </c>
      <c r="S141" s="17">
        <v>74.122633395099996</v>
      </c>
      <c r="T141" s="16">
        <v>5.1268911036700002</v>
      </c>
      <c r="U141" s="18"/>
      <c r="V141" s="6"/>
      <c r="W141" s="6"/>
      <c r="X141" s="10" t="s">
        <v>426</v>
      </c>
      <c r="Y141" s="19" t="s">
        <v>427</v>
      </c>
      <c r="Z141" s="6" t="s">
        <v>378</v>
      </c>
      <c r="AA141" s="8" t="s">
        <v>39</v>
      </c>
      <c r="AB141" s="22" t="s">
        <v>76</v>
      </c>
    </row>
    <row r="142" spans="1:28" x14ac:dyDescent="0.2">
      <c r="A142" s="15" t="s">
        <v>428</v>
      </c>
      <c r="B142" s="14">
        <v>2082483</v>
      </c>
      <c r="C142" s="14">
        <v>2083133</v>
      </c>
      <c r="D142" s="16">
        <v>5.5314422423299998</v>
      </c>
      <c r="E142" s="17">
        <v>0.60020926917899997</v>
      </c>
      <c r="F142" s="17">
        <v>2.8770229895899999</v>
      </c>
      <c r="G142" s="17">
        <v>9.1137860676700004</v>
      </c>
      <c r="H142" s="17">
        <v>3.0568870828299999</v>
      </c>
      <c r="I142" s="17">
        <v>0.39624749768700002</v>
      </c>
      <c r="J142" s="17">
        <v>0.183786285731</v>
      </c>
      <c r="K142" s="17">
        <v>0.98747164472100002</v>
      </c>
      <c r="L142" s="17">
        <v>0.34444359645099998</v>
      </c>
      <c r="M142" s="17">
        <v>2.7056919280599998</v>
      </c>
      <c r="N142" s="17">
        <v>3.03901251467</v>
      </c>
      <c r="O142" s="17">
        <v>5.3082923220099998</v>
      </c>
      <c r="P142" s="17">
        <v>18.344331476400001</v>
      </c>
      <c r="Q142" s="17">
        <v>22.162589565099999</v>
      </c>
      <c r="R142" s="17">
        <v>36.616964361999997</v>
      </c>
      <c r="S142" s="17">
        <v>43.798656272700001</v>
      </c>
      <c r="T142" s="16">
        <v>3.8101609215400001</v>
      </c>
      <c r="U142" s="18"/>
      <c r="V142" s="6"/>
      <c r="W142" s="6"/>
      <c r="X142" s="10" t="s">
        <v>429</v>
      </c>
      <c r="Y142" s="19" t="s">
        <v>430</v>
      </c>
      <c r="Z142" s="6" t="s">
        <v>378</v>
      </c>
      <c r="AA142" s="8" t="s">
        <v>39</v>
      </c>
      <c r="AB142" s="22" t="s">
        <v>76</v>
      </c>
    </row>
    <row r="143" spans="1:28" x14ac:dyDescent="0.2">
      <c r="A143" s="15" t="s">
        <v>431</v>
      </c>
      <c r="B143" s="14">
        <v>2083111</v>
      </c>
      <c r="C143" s="14">
        <v>2084226</v>
      </c>
      <c r="D143" s="16">
        <v>5.1824050476599997</v>
      </c>
      <c r="E143" s="17">
        <v>0.75811185718399998</v>
      </c>
      <c r="F143" s="17">
        <v>2.0718208286899999</v>
      </c>
      <c r="G143" s="17">
        <v>6.8739965648399997</v>
      </c>
      <c r="H143" s="17">
        <v>3.6180848609099998</v>
      </c>
      <c r="I143" s="17">
        <v>0.2309962991</v>
      </c>
      <c r="J143" s="17">
        <v>0.107139987198</v>
      </c>
      <c r="K143" s="17">
        <v>0.95942685959399998</v>
      </c>
      <c r="L143" s="17">
        <v>0.66932238473299999</v>
      </c>
      <c r="M143" s="17">
        <v>1.05153946382</v>
      </c>
      <c r="N143" s="17">
        <v>3.0545200781399999</v>
      </c>
      <c r="O143" s="17">
        <v>5.9033923581099996</v>
      </c>
      <c r="P143" s="17">
        <v>17.1896226856</v>
      </c>
      <c r="Q143" s="17">
        <v>16.7597242736</v>
      </c>
      <c r="R143" s="17">
        <v>32.785102017299998</v>
      </c>
      <c r="S143" s="17">
        <v>36.349075075199998</v>
      </c>
      <c r="T143" s="16">
        <v>3.24632544885</v>
      </c>
      <c r="U143" s="18"/>
      <c r="V143" s="6"/>
      <c r="W143" s="6"/>
      <c r="X143" s="10" t="s">
        <v>432</v>
      </c>
      <c r="Y143" s="19" t="s">
        <v>433</v>
      </c>
      <c r="Z143" s="6" t="s">
        <v>378</v>
      </c>
      <c r="AA143" s="8" t="s">
        <v>39</v>
      </c>
      <c r="AB143" s="22" t="s">
        <v>76</v>
      </c>
    </row>
    <row r="144" spans="1:28" x14ac:dyDescent="0.2">
      <c r="A144" s="15" t="s">
        <v>434</v>
      </c>
      <c r="B144" s="14">
        <v>2084352</v>
      </c>
      <c r="C144" s="14">
        <v>2084534</v>
      </c>
      <c r="D144" s="16">
        <v>10.230345983899999</v>
      </c>
      <c r="E144" s="17">
        <v>0.35726742213000001</v>
      </c>
      <c r="F144" s="17">
        <v>5.4397493500599996</v>
      </c>
      <c r="G144" s="17">
        <v>12.0801288084</v>
      </c>
      <c r="H144" s="17">
        <v>9.5941261257699999</v>
      </c>
      <c r="I144" s="17">
        <v>0.94344642306500004</v>
      </c>
      <c r="J144" s="17">
        <v>1.3127591837999999</v>
      </c>
      <c r="K144" s="17">
        <v>2.35112296362</v>
      </c>
      <c r="L144" s="17">
        <v>0.41005190053700002</v>
      </c>
      <c r="M144" s="17">
        <v>2.14737454608</v>
      </c>
      <c r="N144" s="17">
        <v>2.61983837471</v>
      </c>
      <c r="O144" s="17">
        <v>9.3332612255100003</v>
      </c>
      <c r="P144" s="17">
        <v>17.228141995000001</v>
      </c>
      <c r="Q144" s="17">
        <v>29.612850692599999</v>
      </c>
      <c r="R144" s="17">
        <v>55.418051444699998</v>
      </c>
      <c r="S144" s="17">
        <v>58.2322130895</v>
      </c>
      <c r="T144" s="16">
        <v>6.7290911094699997</v>
      </c>
      <c r="U144" s="18"/>
      <c r="V144" s="6"/>
      <c r="W144" s="6"/>
      <c r="X144" s="10" t="s">
        <v>44</v>
      </c>
      <c r="Y144" s="19" t="s">
        <v>435</v>
      </c>
      <c r="Z144" s="6" t="s">
        <v>378</v>
      </c>
      <c r="AA144" s="8" t="s">
        <v>39</v>
      </c>
      <c r="AB144" s="22" t="s">
        <v>76</v>
      </c>
    </row>
    <row r="145" spans="1:28" x14ac:dyDescent="0.2">
      <c r="A145" s="15" t="s">
        <v>436</v>
      </c>
      <c r="B145" s="14">
        <v>2084546</v>
      </c>
      <c r="C145" s="14">
        <v>2086279</v>
      </c>
      <c r="D145" s="16">
        <v>6.0017812640799999</v>
      </c>
      <c r="E145" s="17">
        <v>0.86296677959500001</v>
      </c>
      <c r="F145" s="17">
        <v>3.0785835425400001</v>
      </c>
      <c r="G145" s="17">
        <v>6.67807210477</v>
      </c>
      <c r="H145" s="17">
        <v>3.4396594411599999</v>
      </c>
      <c r="I145" s="17">
        <v>0.74310696334899995</v>
      </c>
      <c r="J145" s="17">
        <v>0.68933113517199995</v>
      </c>
      <c r="K145" s="17">
        <v>1.48149236946</v>
      </c>
      <c r="L145" s="17">
        <v>1.0335295450299999</v>
      </c>
      <c r="M145" s="17">
        <v>2.7062123535099998</v>
      </c>
      <c r="N145" s="17">
        <v>2.7513594010300002</v>
      </c>
      <c r="O145" s="17">
        <v>6.15676143522</v>
      </c>
      <c r="P145" s="17">
        <v>16.920804140200001</v>
      </c>
      <c r="Q145" s="17">
        <v>17.9911909731</v>
      </c>
      <c r="R145" s="17">
        <v>35.258818822199999</v>
      </c>
      <c r="S145" s="17">
        <v>35.217181380500001</v>
      </c>
      <c r="T145" s="16">
        <v>4.4285936026500003</v>
      </c>
      <c r="U145" s="18"/>
      <c r="V145" s="6"/>
      <c r="W145" s="6"/>
      <c r="X145" s="10" t="s">
        <v>437</v>
      </c>
      <c r="Y145" s="19" t="s">
        <v>200</v>
      </c>
      <c r="Z145" s="6" t="s">
        <v>378</v>
      </c>
      <c r="AA145" s="8" t="s">
        <v>39</v>
      </c>
      <c r="AB145" s="22" t="s">
        <v>76</v>
      </c>
    </row>
    <row r="146" spans="1:28" x14ac:dyDescent="0.2">
      <c r="A146" s="15" t="s">
        <v>438</v>
      </c>
      <c r="B146" s="14">
        <v>2086276</v>
      </c>
      <c r="C146" s="14">
        <v>2086770</v>
      </c>
      <c r="D146" s="16">
        <v>6.7583410855499997</v>
      </c>
      <c r="E146" s="17">
        <v>0.65812419866100003</v>
      </c>
      <c r="F146" s="17">
        <v>3.8968964642300001</v>
      </c>
      <c r="G146" s="17">
        <v>11.373688527200001</v>
      </c>
      <c r="H146" s="17">
        <v>3.5346780463399998</v>
      </c>
      <c r="I146" s="17">
        <v>1.9117203835800001</v>
      </c>
      <c r="J146" s="17">
        <v>0.24182406017300001</v>
      </c>
      <c r="K146" s="17">
        <v>1.0105703966399999</v>
      </c>
      <c r="L146" s="17">
        <v>0.45321525848799998</v>
      </c>
      <c r="M146" s="17">
        <v>2.5711984696500001</v>
      </c>
      <c r="N146" s="17">
        <v>7.0321977426500002</v>
      </c>
      <c r="O146" s="17">
        <v>10.100799155200001</v>
      </c>
      <c r="P146" s="17">
        <v>22.349331720799999</v>
      </c>
      <c r="Q146" s="17">
        <v>35.4829829253</v>
      </c>
      <c r="R146" s="17">
        <v>49.368517563799998</v>
      </c>
      <c r="S146" s="17">
        <v>60.367041954100003</v>
      </c>
      <c r="T146" s="16">
        <v>3.5258863357200001</v>
      </c>
      <c r="U146" s="18"/>
      <c r="V146" s="6"/>
      <c r="W146" s="6"/>
      <c r="X146" s="10" t="s">
        <v>439</v>
      </c>
      <c r="Y146" s="19" t="s">
        <v>440</v>
      </c>
      <c r="Z146" s="6" t="s">
        <v>378</v>
      </c>
      <c r="AA146" s="8" t="s">
        <v>39</v>
      </c>
      <c r="AB146" s="22" t="s">
        <v>76</v>
      </c>
    </row>
    <row r="147" spans="1:28" x14ac:dyDescent="0.2">
      <c r="A147" s="15" t="s">
        <v>441</v>
      </c>
      <c r="B147" s="14">
        <v>2086896</v>
      </c>
      <c r="C147" s="14">
        <v>2087246</v>
      </c>
      <c r="D147" s="16">
        <v>6.7873054044899996</v>
      </c>
      <c r="E147" s="17">
        <v>2.0435696545900002</v>
      </c>
      <c r="F147" s="17">
        <v>7.8574157278700003</v>
      </c>
      <c r="G147" s="17">
        <v>12.0398617124</v>
      </c>
      <c r="H147" s="17">
        <v>3.44065212786</v>
      </c>
      <c r="I147" s="17">
        <v>0.98118427998799995</v>
      </c>
      <c r="J147" s="17">
        <v>2.7305391022899999</v>
      </c>
      <c r="K147" s="17">
        <v>1.6301119214399999</v>
      </c>
      <c r="L147" s="17">
        <v>1.49258891795</v>
      </c>
      <c r="M147" s="17">
        <v>3.3499042918800002</v>
      </c>
      <c r="N147" s="17">
        <v>6.2277300793199997</v>
      </c>
      <c r="O147" s="17">
        <v>10.768250138899999</v>
      </c>
      <c r="P147" s="17">
        <v>21.071716209200002</v>
      </c>
      <c r="Q147" s="17">
        <v>27.343454658199999</v>
      </c>
      <c r="R147" s="17">
        <v>40.405330630100003</v>
      </c>
      <c r="S147" s="17">
        <v>52.103774663599999</v>
      </c>
      <c r="T147" s="16">
        <v>3.3436106046199998</v>
      </c>
      <c r="U147" s="18"/>
      <c r="V147" s="6"/>
      <c r="W147" s="6"/>
      <c r="X147" s="10" t="s">
        <v>389</v>
      </c>
      <c r="Y147" s="19" t="s">
        <v>442</v>
      </c>
      <c r="Z147" s="6" t="s">
        <v>378</v>
      </c>
      <c r="AA147" s="8" t="s">
        <v>39</v>
      </c>
      <c r="AB147" s="25" t="s">
        <v>45</v>
      </c>
    </row>
    <row r="148" spans="1:28" x14ac:dyDescent="0.2">
      <c r="A148" s="15" t="s">
        <v>443</v>
      </c>
      <c r="B148" s="14">
        <v>2087307</v>
      </c>
      <c r="C148" s="14">
        <v>2087609</v>
      </c>
      <c r="D148" s="16">
        <v>12.3306156892</v>
      </c>
      <c r="E148" s="17">
        <v>9.0428879959100001</v>
      </c>
      <c r="F148" s="17">
        <v>22.947816794600001</v>
      </c>
      <c r="G148" s="17">
        <v>36.703724698999999</v>
      </c>
      <c r="H148" s="17">
        <v>14.155663142</v>
      </c>
      <c r="I148" s="17">
        <v>4.2642528724600002</v>
      </c>
      <c r="J148" s="17">
        <v>17.404926397099999</v>
      </c>
      <c r="K148" s="17">
        <v>11.8075159873</v>
      </c>
      <c r="L148" s="17">
        <v>16.309746454500001</v>
      </c>
      <c r="M148" s="17">
        <v>21.9999233297</v>
      </c>
      <c r="N148" s="17">
        <v>24.133742908799999</v>
      </c>
      <c r="O148" s="17">
        <v>28.474945568399999</v>
      </c>
      <c r="P148" s="17">
        <v>63.7574630907</v>
      </c>
      <c r="Q148" s="17">
        <v>105.575851856</v>
      </c>
      <c r="R148" s="17">
        <v>187.83960091099999</v>
      </c>
      <c r="S148" s="17">
        <v>222.90477329300001</v>
      </c>
      <c r="T148" s="16">
        <v>12.9768962323</v>
      </c>
      <c r="U148" s="18"/>
      <c r="V148" s="6"/>
      <c r="W148" s="6"/>
      <c r="X148" s="10" t="s">
        <v>389</v>
      </c>
      <c r="Y148" s="19"/>
      <c r="Z148" s="6" t="s">
        <v>378</v>
      </c>
      <c r="AA148" s="7" t="s">
        <v>33</v>
      </c>
      <c r="AB148" s="25" t="s">
        <v>45</v>
      </c>
    </row>
    <row r="149" spans="1:28" x14ac:dyDescent="0.2">
      <c r="A149" s="15" t="s">
        <v>444</v>
      </c>
      <c r="B149" s="14">
        <v>2087829</v>
      </c>
      <c r="C149" s="14">
        <v>2088248</v>
      </c>
      <c r="D149" s="16">
        <v>4.4437302364400004</v>
      </c>
      <c r="E149" s="17">
        <v>0.62074148761500003</v>
      </c>
      <c r="F149" s="17">
        <v>4.0693537301799996</v>
      </c>
      <c r="G149" s="17">
        <v>10.640187705400001</v>
      </c>
      <c r="H149" s="17">
        <v>3.30516105362</v>
      </c>
      <c r="I149" s="17">
        <v>0.61470375536199995</v>
      </c>
      <c r="J149" s="17">
        <v>2.2808799183800001</v>
      </c>
      <c r="K149" s="17">
        <v>0.85104291841500002</v>
      </c>
      <c r="L149" s="17">
        <v>0.89056618016400002</v>
      </c>
      <c r="M149" s="17">
        <v>3.4978117606199999</v>
      </c>
      <c r="N149" s="17">
        <v>3.9016208730800002</v>
      </c>
      <c r="O149" s="17">
        <v>7.9814419161399996</v>
      </c>
      <c r="P149" s="17">
        <v>18.339466896299999</v>
      </c>
      <c r="Q149" s="17">
        <v>24.1629447959</v>
      </c>
      <c r="R149" s="17">
        <v>43.303772188700002</v>
      </c>
      <c r="S149" s="17">
        <v>43.261775491800002</v>
      </c>
      <c r="T149" s="16">
        <v>4.7415913275200001</v>
      </c>
      <c r="U149" s="18"/>
      <c r="V149" s="6"/>
      <c r="W149" s="6"/>
      <c r="X149" s="10" t="s">
        <v>389</v>
      </c>
      <c r="Y149" s="19" t="s">
        <v>445</v>
      </c>
      <c r="Z149" s="6" t="s">
        <v>378</v>
      </c>
      <c r="AA149" s="8" t="s">
        <v>39</v>
      </c>
      <c r="AB149" s="25" t="s">
        <v>45</v>
      </c>
    </row>
    <row r="150" spans="1:28" x14ac:dyDescent="0.2">
      <c r="A150" s="15" t="s">
        <v>446</v>
      </c>
      <c r="B150" s="14">
        <v>2088461</v>
      </c>
      <c r="C150" s="14">
        <v>2088946</v>
      </c>
      <c r="D150" s="16">
        <v>3.9713963080000001</v>
      </c>
      <c r="E150" s="17">
        <v>0.26813472506300001</v>
      </c>
      <c r="F150" s="17">
        <v>1.8144960031399999</v>
      </c>
      <c r="G150" s="17">
        <v>6.7997426076099998</v>
      </c>
      <c r="H150" s="17">
        <v>3.1036810431799999</v>
      </c>
      <c r="I150" s="17">
        <v>0.35403556494400001</v>
      </c>
      <c r="J150" s="17">
        <v>0.24631151696</v>
      </c>
      <c r="K150" s="17">
        <v>0.58818471392299998</v>
      </c>
      <c r="L150" s="17">
        <v>0.92325087708499998</v>
      </c>
      <c r="M150" s="17">
        <v>1.4101830782</v>
      </c>
      <c r="N150" s="17">
        <v>1.8257842693899999</v>
      </c>
      <c r="O150" s="17">
        <v>4.0496250704000003</v>
      </c>
      <c r="P150" s="17">
        <v>14.204774430800001</v>
      </c>
      <c r="Q150" s="17">
        <v>18.070715015600001</v>
      </c>
      <c r="R150" s="17">
        <v>35.210247271500002</v>
      </c>
      <c r="S150" s="17">
        <v>39.9365750061</v>
      </c>
      <c r="T150" s="16">
        <v>4.5452582421900001</v>
      </c>
      <c r="U150" s="18"/>
      <c r="V150" s="6" t="s">
        <v>447</v>
      </c>
      <c r="W150" s="6"/>
      <c r="X150" s="10" t="s">
        <v>448</v>
      </c>
      <c r="Y150" s="19" t="s">
        <v>306</v>
      </c>
      <c r="Z150" s="6" t="s">
        <v>378</v>
      </c>
      <c r="AA150" s="8" t="s">
        <v>39</v>
      </c>
      <c r="AB150" s="22" t="s">
        <v>76</v>
      </c>
    </row>
    <row r="151" spans="1:28" x14ac:dyDescent="0.2">
      <c r="A151" s="15" t="s">
        <v>449</v>
      </c>
      <c r="B151" s="14">
        <v>2088943</v>
      </c>
      <c r="C151" s="14">
        <v>2089557</v>
      </c>
      <c r="D151" s="16">
        <v>3.6598508321600001</v>
      </c>
      <c r="E151" s="17">
        <v>0.31770034606399999</v>
      </c>
      <c r="F151" s="17">
        <v>2.2394914533799999</v>
      </c>
      <c r="G151" s="17">
        <v>7.26097499766</v>
      </c>
      <c r="H151" s="17">
        <v>1.9612837862400001</v>
      </c>
      <c r="I151" s="17">
        <v>0.13982674999799999</v>
      </c>
      <c r="J151" s="17">
        <v>0.19456202886900001</v>
      </c>
      <c r="K151" s="17">
        <v>0.23230422333299999</v>
      </c>
      <c r="L151" s="17">
        <v>0.72927797294200003</v>
      </c>
      <c r="M151" s="17">
        <v>1.5912954698099999</v>
      </c>
      <c r="N151" s="17">
        <v>1.99688006411</v>
      </c>
      <c r="O151" s="17">
        <v>5.2737106130700004</v>
      </c>
      <c r="P151" s="17">
        <v>14.241256249299999</v>
      </c>
      <c r="Q151" s="17">
        <v>18.211781475599999</v>
      </c>
      <c r="R151" s="17">
        <v>38.503143717</v>
      </c>
      <c r="S151" s="17">
        <v>41.247872111200003</v>
      </c>
      <c r="T151" s="16">
        <v>3.7676091011000001</v>
      </c>
      <c r="U151" s="18"/>
      <c r="V151" s="6"/>
      <c r="W151" s="6"/>
      <c r="X151" s="10" t="s">
        <v>448</v>
      </c>
      <c r="Y151" s="19" t="s">
        <v>450</v>
      </c>
      <c r="Z151" s="6" t="s">
        <v>378</v>
      </c>
      <c r="AA151" s="8" t="s">
        <v>39</v>
      </c>
      <c r="AB151" s="22" t="s">
        <v>76</v>
      </c>
    </row>
    <row r="152" spans="1:28" x14ac:dyDescent="0.2">
      <c r="A152" s="15" t="s">
        <v>451</v>
      </c>
      <c r="B152" s="14">
        <v>2089560</v>
      </c>
      <c r="C152" s="14">
        <v>2089904</v>
      </c>
      <c r="D152" s="16">
        <v>5.4125667705499998</v>
      </c>
      <c r="E152" s="17">
        <v>0.37803878388200002</v>
      </c>
      <c r="F152" s="17">
        <v>2.3983391029800001</v>
      </c>
      <c r="G152" s="17">
        <v>6.65753222846</v>
      </c>
      <c r="H152" s="17">
        <v>3.6756966772999999</v>
      </c>
      <c r="I152" s="17">
        <v>1.2478724491099999</v>
      </c>
      <c r="J152" s="17">
        <v>0.34727059803900001</v>
      </c>
      <c r="K152" s="17">
        <v>0.62195403979499997</v>
      </c>
      <c r="L152" s="17">
        <v>0.433892127312</v>
      </c>
      <c r="M152" s="17">
        <v>2.55624964134</v>
      </c>
      <c r="N152" s="17">
        <v>2.5741435193400002</v>
      </c>
      <c r="O152" s="17">
        <v>4.9379463460500004</v>
      </c>
      <c r="P152" s="17">
        <v>15.533825049700001</v>
      </c>
      <c r="Q152" s="17">
        <v>15.813687057499999</v>
      </c>
      <c r="R152" s="17">
        <v>33.353456887999997</v>
      </c>
      <c r="S152" s="17">
        <v>31.977517015499998</v>
      </c>
      <c r="T152" s="16">
        <v>5.6962538694099996</v>
      </c>
      <c r="U152" s="18"/>
      <c r="V152" s="6"/>
      <c r="W152" s="6"/>
      <c r="X152" s="10" t="s">
        <v>452</v>
      </c>
      <c r="Y152" s="19" t="s">
        <v>304</v>
      </c>
      <c r="Z152" s="6" t="s">
        <v>378</v>
      </c>
      <c r="AA152" s="8" t="s">
        <v>39</v>
      </c>
      <c r="AB152" s="22" t="s">
        <v>76</v>
      </c>
    </row>
    <row r="153" spans="1:28" x14ac:dyDescent="0.2">
      <c r="A153" s="15" t="s">
        <v>453</v>
      </c>
      <c r="B153" s="14">
        <v>2090066</v>
      </c>
      <c r="C153" s="14">
        <v>2090500</v>
      </c>
      <c r="D153" s="16">
        <v>70.2696178538</v>
      </c>
      <c r="E153" s="17">
        <v>89.4436278437</v>
      </c>
      <c r="F153" s="17">
        <v>121.78994378199999</v>
      </c>
      <c r="G153" s="17">
        <v>127.561180952</v>
      </c>
      <c r="H153" s="17">
        <v>4.8557590514199998</v>
      </c>
      <c r="I153" s="17">
        <v>60.532739854100001</v>
      </c>
      <c r="J153" s="17">
        <v>116.158014231</v>
      </c>
      <c r="K153" s="17">
        <v>69.838464376399997</v>
      </c>
      <c r="L153" s="17">
        <v>191.38841770499999</v>
      </c>
      <c r="M153" s="17">
        <v>91.176830525100002</v>
      </c>
      <c r="N153" s="17">
        <v>124.93127880900001</v>
      </c>
      <c r="O153" s="17">
        <v>138.8228522</v>
      </c>
      <c r="P153" s="17">
        <v>182.550989372</v>
      </c>
      <c r="Q153" s="17">
        <v>269.48854718299998</v>
      </c>
      <c r="R153" s="17">
        <v>113.1250888</v>
      </c>
      <c r="S153" s="17">
        <v>104.584795611</v>
      </c>
      <c r="T153" s="16">
        <v>80.015887687399996</v>
      </c>
      <c r="U153" s="18"/>
      <c r="V153" s="6"/>
      <c r="W153" s="6"/>
      <c r="X153" s="10" t="s">
        <v>389</v>
      </c>
      <c r="Y153" s="19"/>
      <c r="Z153" s="6" t="s">
        <v>378</v>
      </c>
      <c r="AA153" s="7" t="s">
        <v>33</v>
      </c>
      <c r="AB153" s="25" t="s">
        <v>45</v>
      </c>
    </row>
    <row r="154" spans="1:28" x14ac:dyDescent="0.2">
      <c r="A154" s="15" t="s">
        <v>454</v>
      </c>
      <c r="B154" s="14">
        <v>2090430</v>
      </c>
      <c r="C154" s="14">
        <v>2090789</v>
      </c>
      <c r="D154" s="16">
        <v>98.899567946900007</v>
      </c>
      <c r="E154" s="17">
        <v>92.553160983200002</v>
      </c>
      <c r="F154" s="17">
        <v>101.73055237600001</v>
      </c>
      <c r="G154" s="17">
        <v>68.556880809399999</v>
      </c>
      <c r="H154" s="17">
        <v>101.47048580400001</v>
      </c>
      <c r="I154" s="17">
        <v>55.003714860000002</v>
      </c>
      <c r="J154" s="17">
        <v>84.521213855799999</v>
      </c>
      <c r="K154" s="17">
        <v>22.646749883599998</v>
      </c>
      <c r="L154" s="17">
        <v>56.335876986899997</v>
      </c>
      <c r="M154" s="17">
        <v>55.520697873800003</v>
      </c>
      <c r="N154" s="17">
        <v>86.140869568599996</v>
      </c>
      <c r="O154" s="17">
        <v>131.89405992299999</v>
      </c>
      <c r="P154" s="17">
        <v>129.90352961299999</v>
      </c>
      <c r="Q154" s="17">
        <v>107.894602276</v>
      </c>
      <c r="R154" s="17">
        <v>148.05590221899999</v>
      </c>
      <c r="S154" s="17">
        <v>257.85611014800003</v>
      </c>
      <c r="T154" s="16">
        <v>23.728220621599998</v>
      </c>
      <c r="U154" s="18"/>
      <c r="V154" s="6"/>
      <c r="W154" s="6"/>
      <c r="X154" s="10" t="s">
        <v>376</v>
      </c>
      <c r="Y154" s="19" t="s">
        <v>455</v>
      </c>
      <c r="Z154" s="6" t="s">
        <v>378</v>
      </c>
      <c r="AA154" s="7" t="s">
        <v>33</v>
      </c>
      <c r="AB154" s="25" t="s">
        <v>45</v>
      </c>
    </row>
    <row r="155" spans="1:28" x14ac:dyDescent="0.2">
      <c r="A155" s="15" t="s">
        <v>456</v>
      </c>
      <c r="B155" s="14">
        <v>2090820</v>
      </c>
      <c r="C155" s="14">
        <v>2091443</v>
      </c>
      <c r="D155" s="16">
        <v>7.0078464546800001</v>
      </c>
      <c r="E155" s="17">
        <v>5.2185129075200001</v>
      </c>
      <c r="F155" s="17">
        <v>4.9439919186600001</v>
      </c>
      <c r="G155" s="17">
        <v>3.8721261817200001</v>
      </c>
      <c r="H155" s="17">
        <v>2.3195407603599998</v>
      </c>
      <c r="I155" s="17">
        <v>2.06710171346</v>
      </c>
      <c r="J155" s="17">
        <v>7.2865509752199999</v>
      </c>
      <c r="K155" s="17">
        <v>7.2118715625699998</v>
      </c>
      <c r="L155" s="17">
        <v>2.8749706284799998</v>
      </c>
      <c r="M155" s="17">
        <v>3.6071066813399999</v>
      </c>
      <c r="N155" s="17">
        <v>1.9680326795600001</v>
      </c>
      <c r="O155" s="17">
        <v>3.7490347057500002</v>
      </c>
      <c r="P155" s="17">
        <v>3.68609716368</v>
      </c>
      <c r="Q155" s="17">
        <v>2.3446486844700001</v>
      </c>
      <c r="R155" s="17">
        <v>1.5418612493999999</v>
      </c>
      <c r="S155" s="17">
        <v>3.75429688419</v>
      </c>
      <c r="T155" s="16">
        <v>3.18896752204</v>
      </c>
      <c r="U155" s="18"/>
      <c r="V155" s="6"/>
      <c r="W155" s="6"/>
      <c r="X155" s="10" t="s">
        <v>376</v>
      </c>
      <c r="Y155" s="19" t="s">
        <v>457</v>
      </c>
      <c r="Z155" s="6" t="s">
        <v>378</v>
      </c>
      <c r="AA155" s="8" t="s">
        <v>39</v>
      </c>
      <c r="AB155" s="25" t="s">
        <v>45</v>
      </c>
    </row>
    <row r="156" spans="1:28" x14ac:dyDescent="0.2">
      <c r="A156" s="15" t="s">
        <v>458</v>
      </c>
      <c r="B156" s="14">
        <v>2091454</v>
      </c>
      <c r="C156" s="14">
        <v>2092443</v>
      </c>
      <c r="D156" s="16">
        <v>3.4406721299999998</v>
      </c>
      <c r="E156" s="17">
        <v>1.57790101099</v>
      </c>
      <c r="F156" s="17">
        <v>2.0577054332800002</v>
      </c>
      <c r="G156" s="17">
        <v>3.8285634612399999</v>
      </c>
      <c r="H156" s="17">
        <v>3.1049363236800001</v>
      </c>
      <c r="I156" s="17">
        <v>0.781276663792</v>
      </c>
      <c r="J156" s="17">
        <v>4.5900113827700002</v>
      </c>
      <c r="K156" s="17">
        <v>2.9565351456900002</v>
      </c>
      <c r="L156" s="17">
        <v>2.0374065108599999</v>
      </c>
      <c r="M156" s="17">
        <v>0.9879225667</v>
      </c>
      <c r="N156" s="17">
        <v>2.34169577679</v>
      </c>
      <c r="O156" s="17">
        <v>3.1667264610600001</v>
      </c>
      <c r="P156" s="17">
        <v>1.92009910784</v>
      </c>
      <c r="Q156" s="17">
        <v>1.01859497955</v>
      </c>
      <c r="R156" s="17">
        <v>1.4029361036800001</v>
      </c>
      <c r="S156" s="17">
        <v>2.5866545614200001</v>
      </c>
      <c r="T156" s="16">
        <v>1.3208704624700001</v>
      </c>
      <c r="U156" s="18"/>
      <c r="V156" s="6"/>
      <c r="W156" s="6"/>
      <c r="X156" s="10" t="s">
        <v>376</v>
      </c>
      <c r="Y156" s="19" t="s">
        <v>167</v>
      </c>
      <c r="Z156" s="6" t="s">
        <v>378</v>
      </c>
      <c r="AA156" s="8" t="s">
        <v>39</v>
      </c>
      <c r="AB156" s="22" t="s">
        <v>76</v>
      </c>
    </row>
    <row r="157" spans="1:28" x14ac:dyDescent="0.2">
      <c r="A157" s="15" t="s">
        <v>459</v>
      </c>
      <c r="B157" s="14">
        <v>2092451</v>
      </c>
      <c r="C157" s="14">
        <v>2093311</v>
      </c>
      <c r="D157" s="16">
        <v>2.98624373547</v>
      </c>
      <c r="E157" s="17">
        <v>2.5706637304000002</v>
      </c>
      <c r="F157" s="17">
        <v>3.7733868553600001</v>
      </c>
      <c r="G157" s="17">
        <v>4.8644368815999997</v>
      </c>
      <c r="H157" s="17">
        <v>3.08058388192</v>
      </c>
      <c r="I157" s="17">
        <v>1.2977873470800001</v>
      </c>
      <c r="J157" s="17">
        <v>6.5286872431300003</v>
      </c>
      <c r="K157" s="17">
        <v>3.4000154175500001</v>
      </c>
      <c r="L157" s="17">
        <v>1.5620116583200001</v>
      </c>
      <c r="M157" s="17">
        <v>4.7716659971600004</v>
      </c>
      <c r="N157" s="17">
        <v>2.69295014331</v>
      </c>
      <c r="O157" s="17">
        <v>4.6910490287500002</v>
      </c>
      <c r="P157" s="17">
        <v>2.9270348027600002</v>
      </c>
      <c r="Q157" s="17">
        <v>2.2841992416400001</v>
      </c>
      <c r="R157" s="17">
        <v>3.1026471523699999</v>
      </c>
      <c r="S157" s="17">
        <v>4.3344940007700004</v>
      </c>
      <c r="T157" s="16">
        <v>2.9747103540299999</v>
      </c>
      <c r="U157" s="18"/>
      <c r="V157" s="6"/>
      <c r="W157" s="6"/>
      <c r="X157" s="10" t="s">
        <v>376</v>
      </c>
      <c r="Y157" s="19" t="s">
        <v>460</v>
      </c>
      <c r="Z157" s="6" t="s">
        <v>378</v>
      </c>
      <c r="AA157" s="8" t="s">
        <v>39</v>
      </c>
      <c r="AB157" s="25" t="s">
        <v>45</v>
      </c>
    </row>
    <row r="158" spans="1:28" x14ac:dyDescent="0.2">
      <c r="A158" s="15" t="s">
        <v>461</v>
      </c>
      <c r="B158" s="14">
        <v>2093328</v>
      </c>
      <c r="C158" s="14">
        <v>2093717</v>
      </c>
      <c r="D158" s="16">
        <v>5.2815827506600002</v>
      </c>
      <c r="E158" s="17">
        <v>4.5131416769900001</v>
      </c>
      <c r="F158" s="17">
        <v>5.5143303180099998</v>
      </c>
      <c r="G158" s="17">
        <v>5.4948886396400001</v>
      </c>
      <c r="H158" s="17">
        <v>2.3217768214999999</v>
      </c>
      <c r="I158" s="17">
        <v>1.54492383417</v>
      </c>
      <c r="J158" s="17">
        <v>12.5910141767</v>
      </c>
      <c r="K158" s="17">
        <v>3.6667041934800002</v>
      </c>
      <c r="L158" s="17">
        <v>2.1103442284699998</v>
      </c>
      <c r="M158" s="17">
        <v>3.5163948222400001</v>
      </c>
      <c r="N158" s="17">
        <v>4.0274122058600001</v>
      </c>
      <c r="O158" s="17">
        <v>6.0042381020100004</v>
      </c>
      <c r="P158" s="17">
        <v>4.2005252976099996</v>
      </c>
      <c r="Q158" s="17">
        <v>2.2012387392299999</v>
      </c>
      <c r="R158" s="17">
        <v>1.50905100573</v>
      </c>
      <c r="S158" s="17">
        <v>3.6639681633599999</v>
      </c>
      <c r="T158" s="16">
        <v>1.9589516306100001</v>
      </c>
      <c r="U158" s="18"/>
      <c r="V158" s="6"/>
      <c r="W158" s="6"/>
      <c r="X158" s="10" t="s">
        <v>462</v>
      </c>
      <c r="Y158" s="19" t="s">
        <v>463</v>
      </c>
      <c r="Z158" s="6" t="s">
        <v>378</v>
      </c>
      <c r="AA158" s="8" t="s">
        <v>39</v>
      </c>
      <c r="AB158" s="25" t="s">
        <v>45</v>
      </c>
    </row>
    <row r="159" spans="1:28" x14ac:dyDescent="0.2">
      <c r="A159" s="15" t="s">
        <v>464</v>
      </c>
      <c r="B159" s="14">
        <v>2093714</v>
      </c>
      <c r="C159" s="14">
        <v>2094607</v>
      </c>
      <c r="D159" s="16">
        <v>4.4576292266399999</v>
      </c>
      <c r="E159" s="17">
        <v>2.1844122338499998</v>
      </c>
      <c r="F159" s="17">
        <v>3.0180219425099999</v>
      </c>
      <c r="G159" s="17">
        <v>4.3085341830599999</v>
      </c>
      <c r="H159" s="17">
        <v>4.78724554185</v>
      </c>
      <c r="I159" s="17">
        <v>0.672984738513</v>
      </c>
      <c r="J159" s="17">
        <v>6.8225256125399998</v>
      </c>
      <c r="K159" s="17">
        <v>4.6320369548300002</v>
      </c>
      <c r="L159" s="17">
        <v>1.5878605510199999</v>
      </c>
      <c r="M159" s="17">
        <v>0.87530160668799994</v>
      </c>
      <c r="N159" s="17">
        <v>2.82226709572</v>
      </c>
      <c r="O159" s="17">
        <v>2.9721681534200002</v>
      </c>
      <c r="P159" s="17">
        <v>2.0276074565400002</v>
      </c>
      <c r="Q159" s="17">
        <v>1.41012098933</v>
      </c>
      <c r="R159" s="17">
        <v>1.43423599608</v>
      </c>
      <c r="S159" s="17">
        <v>2.70102847292</v>
      </c>
      <c r="T159" s="16">
        <v>1.2190564458599999</v>
      </c>
      <c r="U159" s="18"/>
      <c r="V159" s="6"/>
      <c r="W159" s="6"/>
      <c r="X159" s="10" t="s">
        <v>465</v>
      </c>
      <c r="Y159" s="19" t="s">
        <v>466</v>
      </c>
      <c r="Z159" s="6" t="s">
        <v>378</v>
      </c>
      <c r="AA159" s="8" t="s">
        <v>39</v>
      </c>
      <c r="AB159" s="25" t="s">
        <v>45</v>
      </c>
    </row>
    <row r="160" spans="1:28" x14ac:dyDescent="0.2">
      <c r="A160" s="15" t="s">
        <v>467</v>
      </c>
      <c r="B160" s="14">
        <v>2094607</v>
      </c>
      <c r="C160" s="14">
        <v>2095089</v>
      </c>
      <c r="D160" s="16">
        <v>4.1293183603600001</v>
      </c>
      <c r="E160" s="17">
        <v>3.2376433607199999</v>
      </c>
      <c r="F160" s="17">
        <v>4.3362501734699999</v>
      </c>
      <c r="G160" s="17">
        <v>6.2718926022800003</v>
      </c>
      <c r="H160" s="17">
        <v>6.9955167744900004</v>
      </c>
      <c r="I160" s="17">
        <v>0.53435865870699994</v>
      </c>
      <c r="J160" s="17">
        <v>7.6831818620099996</v>
      </c>
      <c r="K160" s="17">
        <v>4.2908807060800003</v>
      </c>
      <c r="L160" s="17">
        <v>1.5483287530600001</v>
      </c>
      <c r="M160" s="17">
        <v>1.21625155826</v>
      </c>
      <c r="N160" s="17">
        <v>2.9677007315199999</v>
      </c>
      <c r="O160" s="17">
        <v>1.8722192837</v>
      </c>
      <c r="P160" s="17">
        <v>2.93193556715</v>
      </c>
      <c r="Q160" s="17">
        <v>1.56751623668</v>
      </c>
      <c r="R160" s="17">
        <v>1.7714699093999999</v>
      </c>
      <c r="S160" s="17">
        <v>3.0328409736099999</v>
      </c>
      <c r="T160" s="16">
        <v>1.5245160770799999</v>
      </c>
      <c r="U160" s="18"/>
      <c r="V160" s="6"/>
      <c r="W160" s="6"/>
      <c r="X160" s="10" t="s">
        <v>376</v>
      </c>
      <c r="Y160" s="19"/>
      <c r="Z160" s="6" t="s">
        <v>378</v>
      </c>
      <c r="AA160" s="8" t="s">
        <v>39</v>
      </c>
      <c r="AB160" s="25" t="s">
        <v>45</v>
      </c>
    </row>
    <row r="161" spans="1:28" x14ac:dyDescent="0.2">
      <c r="A161" s="15" t="s">
        <v>468</v>
      </c>
      <c r="B161" s="14">
        <v>2095091</v>
      </c>
      <c r="C161" s="14">
        <v>2095909</v>
      </c>
      <c r="D161" s="16">
        <v>5.9651861415200003</v>
      </c>
      <c r="E161" s="17">
        <v>2.7026537996900002</v>
      </c>
      <c r="F161" s="17">
        <v>5.1102019159200003</v>
      </c>
      <c r="G161" s="17">
        <v>5.7114789934500001</v>
      </c>
      <c r="H161" s="17">
        <v>4.4164850052000002</v>
      </c>
      <c r="I161" s="17">
        <v>1.8891995611000001</v>
      </c>
      <c r="J161" s="17">
        <v>11.0990739794</v>
      </c>
      <c r="K161" s="17">
        <v>8.9800633814299999</v>
      </c>
      <c r="L161" s="17">
        <v>2.5545531603099998</v>
      </c>
      <c r="M161" s="17">
        <v>1.55277755991</v>
      </c>
      <c r="N161" s="17">
        <v>2.9144901234599998</v>
      </c>
      <c r="O161" s="17">
        <v>5.12659038433</v>
      </c>
      <c r="P161" s="17">
        <v>4.3730374546500004</v>
      </c>
      <c r="Q161" s="17">
        <v>2.15517513552</v>
      </c>
      <c r="R161" s="17">
        <v>2.4138443126800002</v>
      </c>
      <c r="S161" s="17">
        <v>3.6635087604200001</v>
      </c>
      <c r="T161" s="16">
        <v>0.76522617180800001</v>
      </c>
      <c r="U161" s="18"/>
      <c r="V161" s="6"/>
      <c r="W161" s="6"/>
      <c r="X161" s="10" t="s">
        <v>469</v>
      </c>
      <c r="Y161" s="19" t="s">
        <v>470</v>
      </c>
      <c r="Z161" s="6" t="s">
        <v>378</v>
      </c>
      <c r="AA161" s="8" t="s">
        <v>39</v>
      </c>
      <c r="AB161" s="22" t="s">
        <v>76</v>
      </c>
    </row>
    <row r="162" spans="1:28" x14ac:dyDescent="0.2">
      <c r="A162" s="15" t="s">
        <v>471</v>
      </c>
      <c r="B162" s="14">
        <v>2095906</v>
      </c>
      <c r="C162" s="14">
        <v>2096130</v>
      </c>
      <c r="D162" s="16">
        <v>7.1656518206099999</v>
      </c>
      <c r="E162" s="17">
        <v>4.3541967072099999</v>
      </c>
      <c r="F162" s="17">
        <v>4.9108848299199996</v>
      </c>
      <c r="G162" s="17">
        <v>6.1344404105099999</v>
      </c>
      <c r="H162" s="17">
        <v>2.6880094748899999</v>
      </c>
      <c r="I162" s="17">
        <v>3.4494759843299998</v>
      </c>
      <c r="J162" s="17">
        <v>11.732785205200001</v>
      </c>
      <c r="K162" s="17">
        <v>6.3676246931399998</v>
      </c>
      <c r="L162" s="17">
        <v>1.66583584593</v>
      </c>
      <c r="M162" s="17">
        <v>3.0532981827099999</v>
      </c>
      <c r="N162" s="17">
        <v>3.0408838277900001</v>
      </c>
      <c r="O162" s="17">
        <v>6.1614107309000001</v>
      </c>
      <c r="P162" s="17">
        <v>7.2946622355799997</v>
      </c>
      <c r="Q162" s="17">
        <v>2.92323117234</v>
      </c>
      <c r="R162" s="17">
        <v>2.1441507999399998</v>
      </c>
      <c r="S162" s="17">
        <v>3.9156143284299998</v>
      </c>
      <c r="T162" s="16">
        <v>1.5794672187500001</v>
      </c>
      <c r="U162" s="18"/>
      <c r="V162" s="6"/>
      <c r="W162" s="6"/>
      <c r="X162" s="10" t="s">
        <v>376</v>
      </c>
      <c r="Y162" s="19"/>
      <c r="Z162" s="6" t="s">
        <v>378</v>
      </c>
      <c r="AA162" s="8" t="s">
        <v>39</v>
      </c>
      <c r="AB162" s="25" t="s">
        <v>45</v>
      </c>
    </row>
    <row r="163" spans="1:28" x14ac:dyDescent="0.2">
      <c r="A163" s="15" t="s">
        <v>472</v>
      </c>
      <c r="B163" s="14">
        <v>2096127</v>
      </c>
      <c r="C163" s="14">
        <v>2097284</v>
      </c>
      <c r="D163" s="16">
        <v>1223.32106974</v>
      </c>
      <c r="E163" s="17">
        <v>910.93558465599995</v>
      </c>
      <c r="F163" s="17">
        <v>1048.3639786700001</v>
      </c>
      <c r="G163" s="17">
        <v>1393.1171017700001</v>
      </c>
      <c r="H163" s="17">
        <v>2773.7321182800001</v>
      </c>
      <c r="I163" s="17">
        <v>646.09119145399995</v>
      </c>
      <c r="J163" s="17">
        <v>1501.9882576</v>
      </c>
      <c r="K163" s="17">
        <v>84.015221707500004</v>
      </c>
      <c r="L163" s="17">
        <v>978.761635308</v>
      </c>
      <c r="M163" s="17">
        <v>1216.1257633</v>
      </c>
      <c r="N163" s="17">
        <v>1326.2858180999999</v>
      </c>
      <c r="O163" s="17">
        <v>1059.4562342199999</v>
      </c>
      <c r="P163" s="17">
        <v>2292.4688898700001</v>
      </c>
      <c r="Q163" s="17">
        <v>2401.89045235</v>
      </c>
      <c r="R163" s="17">
        <v>2245.7802121</v>
      </c>
      <c r="S163" s="17">
        <v>1995.9908904599999</v>
      </c>
      <c r="T163" s="16">
        <v>1219.49612802</v>
      </c>
      <c r="U163" s="18"/>
      <c r="V163" s="6"/>
      <c r="W163" s="6"/>
      <c r="X163" s="10" t="s">
        <v>473</v>
      </c>
      <c r="Y163" s="19" t="s">
        <v>474</v>
      </c>
      <c r="Z163" s="6" t="s">
        <v>378</v>
      </c>
      <c r="AA163" s="7" t="s">
        <v>33</v>
      </c>
      <c r="AB163" s="23" t="s">
        <v>60</v>
      </c>
    </row>
    <row r="164" spans="1:28" x14ac:dyDescent="0.2">
      <c r="A164" s="15" t="s">
        <v>475</v>
      </c>
      <c r="B164" s="14">
        <v>2097281</v>
      </c>
      <c r="C164" s="14">
        <v>2097991</v>
      </c>
      <c r="D164" s="16">
        <v>20.2559856761</v>
      </c>
      <c r="E164" s="17">
        <v>3.4800866076800001</v>
      </c>
      <c r="F164" s="17">
        <v>15.6484307594</v>
      </c>
      <c r="G164" s="17">
        <v>66.318772873699999</v>
      </c>
      <c r="H164" s="17">
        <v>16.791351581800001</v>
      </c>
      <c r="I164" s="17">
        <v>2.29749135983</v>
      </c>
      <c r="J164" s="17">
        <v>22.041411591599999</v>
      </c>
      <c r="K164" s="17">
        <v>5.7254811325399997</v>
      </c>
      <c r="L164" s="17">
        <v>3.4686925558100001</v>
      </c>
      <c r="M164" s="17">
        <v>14.4494111182</v>
      </c>
      <c r="N164" s="17">
        <v>10.7450272495</v>
      </c>
      <c r="O164" s="17">
        <v>32.148812654399997</v>
      </c>
      <c r="P164" s="17">
        <v>130.372025057</v>
      </c>
      <c r="Q164" s="17">
        <v>139.970516043</v>
      </c>
      <c r="R164" s="17">
        <v>287.34707759499997</v>
      </c>
      <c r="S164" s="17">
        <v>329.94106087599999</v>
      </c>
      <c r="T164" s="16">
        <v>14.221023157899999</v>
      </c>
      <c r="U164" s="18"/>
      <c r="V164" s="6"/>
      <c r="W164" s="6"/>
      <c r="X164" s="10" t="s">
        <v>376</v>
      </c>
      <c r="Y164" s="19" t="s">
        <v>476</v>
      </c>
      <c r="Z164" s="6" t="s">
        <v>378</v>
      </c>
      <c r="AA164" s="7" t="s">
        <v>33</v>
      </c>
      <c r="AB164" s="23" t="s">
        <v>60</v>
      </c>
    </row>
    <row r="165" spans="1:28" x14ac:dyDescent="0.2">
      <c r="A165" s="15" t="s">
        <v>477</v>
      </c>
      <c r="B165" s="14">
        <v>2097864</v>
      </c>
      <c r="C165" s="14">
        <v>2098088</v>
      </c>
      <c r="D165" s="16">
        <v>38.694519831299999</v>
      </c>
      <c r="E165" s="17">
        <v>11.030631658300001</v>
      </c>
      <c r="F165" s="17">
        <v>37.813813190399998</v>
      </c>
      <c r="G165" s="17">
        <v>161.40394324499999</v>
      </c>
      <c r="H165" s="17">
        <v>22.041677694099999</v>
      </c>
      <c r="I165" s="17">
        <v>3.8327510936999998</v>
      </c>
      <c r="J165" s="17">
        <v>97.062132151900002</v>
      </c>
      <c r="K165" s="17">
        <v>14.9639180289</v>
      </c>
      <c r="L165" s="17">
        <v>11.3276837523</v>
      </c>
      <c r="M165" s="17">
        <v>49.725141832600002</v>
      </c>
      <c r="N165" s="17">
        <v>36.186517550700003</v>
      </c>
      <c r="O165" s="17">
        <v>88.629523590600002</v>
      </c>
      <c r="P165" s="17">
        <v>278.18293011899999</v>
      </c>
      <c r="Q165" s="17">
        <v>289.175022125</v>
      </c>
      <c r="R165" s="17">
        <v>563.19694345200003</v>
      </c>
      <c r="S165" s="17">
        <v>568.41668001000005</v>
      </c>
      <c r="T165" s="16">
        <v>28.1874149808</v>
      </c>
      <c r="U165" s="18"/>
      <c r="V165" s="6"/>
      <c r="W165" s="6"/>
      <c r="X165" s="10" t="s">
        <v>478</v>
      </c>
      <c r="Y165" s="19" t="s">
        <v>479</v>
      </c>
      <c r="Z165" s="6" t="s">
        <v>378</v>
      </c>
      <c r="AA165" s="7" t="s">
        <v>33</v>
      </c>
      <c r="AB165" s="23" t="s">
        <v>60</v>
      </c>
    </row>
    <row r="166" spans="1:28" x14ac:dyDescent="0.2">
      <c r="A166" s="15" t="s">
        <v>480</v>
      </c>
      <c r="B166" s="14">
        <v>2098186</v>
      </c>
      <c r="C166" s="14">
        <v>2098881</v>
      </c>
      <c r="D166" s="16">
        <v>165.63770198700001</v>
      </c>
      <c r="E166" s="17">
        <v>230.15218738999999</v>
      </c>
      <c r="F166" s="17">
        <v>195.55355373399999</v>
      </c>
      <c r="G166" s="17">
        <v>198.85668792199999</v>
      </c>
      <c r="H166" s="17">
        <v>64.889709015799994</v>
      </c>
      <c r="I166" s="17">
        <v>135.51284327400001</v>
      </c>
      <c r="J166" s="17">
        <v>520.12841065500004</v>
      </c>
      <c r="K166" s="17">
        <v>230.062738266</v>
      </c>
      <c r="L166" s="17">
        <v>233.230440993</v>
      </c>
      <c r="M166" s="17">
        <v>332.33942579199999</v>
      </c>
      <c r="N166" s="17">
        <v>225.811220142</v>
      </c>
      <c r="O166" s="17">
        <v>211.64428811900001</v>
      </c>
      <c r="P166" s="17">
        <v>203.27357130600001</v>
      </c>
      <c r="Q166" s="17">
        <v>250.83297084599999</v>
      </c>
      <c r="R166" s="17">
        <v>393.59958562999998</v>
      </c>
      <c r="S166" s="17">
        <v>277.53724120499999</v>
      </c>
      <c r="T166" s="16">
        <v>117.750810802</v>
      </c>
      <c r="U166" s="18"/>
      <c r="V166" s="6"/>
      <c r="W166" s="6"/>
      <c r="X166" s="10" t="s">
        <v>481</v>
      </c>
      <c r="Y166" s="19" t="s">
        <v>482</v>
      </c>
      <c r="Z166" s="6" t="s">
        <v>378</v>
      </c>
      <c r="AA166" s="7" t="s">
        <v>33</v>
      </c>
      <c r="AB166" s="23" t="s">
        <v>60</v>
      </c>
    </row>
    <row r="167" spans="1:28" x14ac:dyDescent="0.2">
      <c r="A167" s="15" t="s">
        <v>483</v>
      </c>
      <c r="B167" s="14">
        <v>2099534</v>
      </c>
      <c r="C167" s="14">
        <v>2100067</v>
      </c>
      <c r="D167" s="16">
        <v>73.479524560499996</v>
      </c>
      <c r="E167" s="17">
        <v>37.330088692799997</v>
      </c>
      <c r="F167" s="17">
        <v>106.185676337</v>
      </c>
      <c r="G167" s="17">
        <v>293.32778895199999</v>
      </c>
      <c r="H167" s="17">
        <v>291.68079999499997</v>
      </c>
      <c r="I167" s="17">
        <v>17.557307824399999</v>
      </c>
      <c r="J167" s="17">
        <v>37.4296459965</v>
      </c>
      <c r="K167" s="17">
        <v>40.274927515000002</v>
      </c>
      <c r="L167" s="17">
        <v>47.4660078036</v>
      </c>
      <c r="M167" s="17">
        <v>131.61834717799999</v>
      </c>
      <c r="N167" s="17">
        <v>88.435519770799999</v>
      </c>
      <c r="O167" s="17">
        <v>117.619009987</v>
      </c>
      <c r="P167" s="17">
        <v>542.37576262200002</v>
      </c>
      <c r="Q167" s="17">
        <v>575.516674276</v>
      </c>
      <c r="R167" s="17">
        <v>1085.23262802</v>
      </c>
      <c r="S167" s="17">
        <v>1276.08377202</v>
      </c>
      <c r="T167" s="16">
        <v>54.3798094538</v>
      </c>
      <c r="U167" s="18"/>
      <c r="V167" s="6"/>
      <c r="W167" s="6"/>
      <c r="X167" s="10" t="s">
        <v>376</v>
      </c>
      <c r="Y167" s="19" t="s">
        <v>484</v>
      </c>
      <c r="Z167" s="6" t="s">
        <v>378</v>
      </c>
      <c r="AA167" s="7" t="s">
        <v>33</v>
      </c>
      <c r="AB167" s="25" t="s">
        <v>45</v>
      </c>
    </row>
    <row r="168" spans="1:28" x14ac:dyDescent="0.2">
      <c r="A168" s="15" t="s">
        <v>485</v>
      </c>
      <c r="B168" s="14">
        <v>2100125</v>
      </c>
      <c r="C168" s="14">
        <v>2100952</v>
      </c>
      <c r="D168" s="16">
        <v>21.582562039799999</v>
      </c>
      <c r="E168" s="17">
        <v>6.3686050024699998</v>
      </c>
      <c r="F168" s="17">
        <v>23.809774865800001</v>
      </c>
      <c r="G168" s="17">
        <v>56.456302642499999</v>
      </c>
      <c r="H168" s="17">
        <v>4.2228076297200001</v>
      </c>
      <c r="I168" s="17">
        <v>2.3877066063800001</v>
      </c>
      <c r="J168" s="17">
        <v>4.7668873385000001</v>
      </c>
      <c r="K168" s="17">
        <v>9.6584624124299996</v>
      </c>
      <c r="L168" s="17">
        <v>9.1143579633199998</v>
      </c>
      <c r="M168" s="17">
        <v>25.401077989099999</v>
      </c>
      <c r="N168" s="17">
        <v>22.979815683399998</v>
      </c>
      <c r="O168" s="17">
        <v>43.583198145600001</v>
      </c>
      <c r="P168" s="17">
        <v>118.816290016</v>
      </c>
      <c r="Q168" s="17">
        <v>111.09311687</v>
      </c>
      <c r="R168" s="17">
        <v>188.102204263</v>
      </c>
      <c r="S168" s="17">
        <v>223.826047585</v>
      </c>
      <c r="T168" s="16">
        <v>12.965999335699999</v>
      </c>
      <c r="U168" s="18"/>
      <c r="V168" s="6"/>
      <c r="W168" s="6"/>
      <c r="X168" s="10" t="s">
        <v>376</v>
      </c>
      <c r="Y168" s="19" t="s">
        <v>486</v>
      </c>
      <c r="Z168" s="6" t="s">
        <v>378</v>
      </c>
      <c r="AA168" s="7" t="s">
        <v>33</v>
      </c>
      <c r="AB168" s="25" t="s">
        <v>45</v>
      </c>
    </row>
    <row r="169" spans="1:28" x14ac:dyDescent="0.2">
      <c r="A169" s="15" t="s">
        <v>487</v>
      </c>
      <c r="B169" s="14">
        <v>2101089</v>
      </c>
      <c r="C169" s="14">
        <v>2101628</v>
      </c>
      <c r="D169" s="16">
        <v>5.9558664483000001</v>
      </c>
      <c r="E169" s="17">
        <v>1.08572177634</v>
      </c>
      <c r="F169" s="17">
        <v>5.0001736450100003</v>
      </c>
      <c r="G169" s="17">
        <v>12.463624961000001</v>
      </c>
      <c r="H169" s="17">
        <v>1.4522233007200001</v>
      </c>
      <c r="I169" s="17">
        <v>0.95569897401399995</v>
      </c>
      <c r="J169" s="17">
        <v>1.9947120065499999</v>
      </c>
      <c r="K169" s="17">
        <v>3.5724855421299999</v>
      </c>
      <c r="L169" s="17">
        <v>1.6615089995800001</v>
      </c>
      <c r="M169" s="17">
        <v>4.8943406861899996</v>
      </c>
      <c r="N169" s="17">
        <v>3.2857342139300001</v>
      </c>
      <c r="O169" s="17">
        <v>7.68175883333</v>
      </c>
      <c r="P169" s="17">
        <v>41.950068819800002</v>
      </c>
      <c r="Q169" s="17">
        <v>44.669074937200001</v>
      </c>
      <c r="R169" s="17">
        <v>58.018926119100001</v>
      </c>
      <c r="S169" s="17">
        <v>63.4634634011</v>
      </c>
      <c r="T169" s="16">
        <v>4.0898891418599996</v>
      </c>
      <c r="U169" s="18"/>
      <c r="V169" s="6"/>
      <c r="W169" s="6"/>
      <c r="X169" s="10" t="s">
        <v>376</v>
      </c>
      <c r="Y169" s="19" t="s">
        <v>488</v>
      </c>
      <c r="Z169" s="6" t="s">
        <v>378</v>
      </c>
      <c r="AA169" s="8" t="s">
        <v>39</v>
      </c>
      <c r="AB169" s="25" t="s">
        <v>45</v>
      </c>
    </row>
    <row r="170" spans="1:28" x14ac:dyDescent="0.2">
      <c r="A170" s="15" t="s">
        <v>489</v>
      </c>
      <c r="B170" s="14">
        <v>2101699</v>
      </c>
      <c r="C170" s="14">
        <v>2101929</v>
      </c>
      <c r="D170" s="16">
        <v>6.4204240312699996</v>
      </c>
      <c r="E170" s="17">
        <v>1.97895085128</v>
      </c>
      <c r="F170" s="17">
        <v>5.7393297490500004</v>
      </c>
      <c r="G170" s="17">
        <v>8.7624702443500002</v>
      </c>
      <c r="H170" s="17">
        <v>1.8325212420100001</v>
      </c>
      <c r="I170" s="17">
        <v>1.4931065130200001</v>
      </c>
      <c r="J170" s="17">
        <v>2.0775840995700001</v>
      </c>
      <c r="K170" s="17">
        <v>3.7209076467700002</v>
      </c>
      <c r="L170" s="17">
        <v>2.5958068138299999</v>
      </c>
      <c r="M170" s="17">
        <v>2.5488402220899999</v>
      </c>
      <c r="N170" s="17">
        <v>4.1461789930300004</v>
      </c>
      <c r="O170" s="17">
        <v>7.38545018714</v>
      </c>
      <c r="P170" s="17">
        <v>25.5373181342</v>
      </c>
      <c r="Q170" s="17">
        <v>19.490814933700001</v>
      </c>
      <c r="R170" s="17">
        <v>24.826573127100001</v>
      </c>
      <c r="S170" s="17">
        <v>33.685632831299998</v>
      </c>
      <c r="T170" s="16">
        <v>4.0231512836099999</v>
      </c>
      <c r="U170" s="18"/>
      <c r="V170" s="6"/>
      <c r="W170" s="6"/>
      <c r="X170" s="10" t="s">
        <v>376</v>
      </c>
      <c r="Y170" s="19" t="s">
        <v>490</v>
      </c>
      <c r="Z170" s="6" t="s">
        <v>378</v>
      </c>
      <c r="AA170" s="8" t="s">
        <v>39</v>
      </c>
      <c r="AB170" s="25" t="s">
        <v>45</v>
      </c>
    </row>
    <row r="171" spans="1:28" x14ac:dyDescent="0.2">
      <c r="A171" s="15" t="s">
        <v>491</v>
      </c>
      <c r="B171" s="14">
        <v>2101926</v>
      </c>
      <c r="C171" s="14">
        <v>2102441</v>
      </c>
      <c r="D171" s="16">
        <v>5.1114055394599998</v>
      </c>
      <c r="E171" s="17">
        <v>1.6413489723500001</v>
      </c>
      <c r="F171" s="17">
        <v>5.3399912713699997</v>
      </c>
      <c r="G171" s="17">
        <v>7.4116216394499999</v>
      </c>
      <c r="H171" s="17">
        <v>2.6890533620700001</v>
      </c>
      <c r="I171" s="17">
        <v>0.66682426795299998</v>
      </c>
      <c r="J171" s="17">
        <v>2.3196327325300001</v>
      </c>
      <c r="K171" s="17">
        <v>4.1544114502799996</v>
      </c>
      <c r="L171" s="17">
        <v>2.89823090865</v>
      </c>
      <c r="M171" s="17">
        <v>4.1738289720899999</v>
      </c>
      <c r="N171" s="17">
        <v>3.3065921234300002</v>
      </c>
      <c r="O171" s="17">
        <v>4.9475345913800002</v>
      </c>
      <c r="P171" s="17">
        <v>24.267815714400001</v>
      </c>
      <c r="Q171" s="17">
        <v>23.081955592900002</v>
      </c>
      <c r="R171" s="17">
        <v>34.920745541800002</v>
      </c>
      <c r="S171" s="17">
        <v>36.119958193400002</v>
      </c>
      <c r="T171" s="16">
        <v>4.2804859174000001</v>
      </c>
      <c r="U171" s="18"/>
      <c r="V171" s="6"/>
      <c r="W171" s="6"/>
      <c r="X171" s="10" t="s">
        <v>376</v>
      </c>
      <c r="Y171" s="19" t="s">
        <v>492</v>
      </c>
      <c r="Z171" s="6" t="s">
        <v>378</v>
      </c>
      <c r="AA171" s="8" t="s">
        <v>39</v>
      </c>
      <c r="AB171" s="25" t="s">
        <v>45</v>
      </c>
    </row>
    <row r="172" spans="1:28" x14ac:dyDescent="0.2">
      <c r="A172" s="15" t="s">
        <v>493</v>
      </c>
      <c r="B172" s="14">
        <v>2102438</v>
      </c>
      <c r="C172" s="14">
        <v>2103055</v>
      </c>
      <c r="D172" s="16">
        <v>3.9542319803599999</v>
      </c>
      <c r="E172" s="17">
        <v>2.1077040786899999</v>
      </c>
      <c r="F172" s="17">
        <v>5.2595019377799996</v>
      </c>
      <c r="G172" s="17">
        <v>6.5327979131299996</v>
      </c>
      <c r="H172" s="17">
        <v>1.75657280434</v>
      </c>
      <c r="I172" s="17">
        <v>0.417440637758</v>
      </c>
      <c r="J172" s="17">
        <v>4.0659364671500002</v>
      </c>
      <c r="K172" s="17">
        <v>3.3520332258200001</v>
      </c>
      <c r="L172" s="17">
        <v>2.5400621780399999</v>
      </c>
      <c r="M172" s="17">
        <v>6.0175212158400004</v>
      </c>
      <c r="N172" s="17">
        <v>2.5391626387000001</v>
      </c>
      <c r="O172" s="17">
        <v>4.12962773835</v>
      </c>
      <c r="P172" s="17">
        <v>18.681288402500002</v>
      </c>
      <c r="Q172" s="17">
        <v>16.490507927399999</v>
      </c>
      <c r="R172" s="17">
        <v>21.968954423500001</v>
      </c>
      <c r="S172" s="17">
        <v>27.424108132800001</v>
      </c>
      <c r="T172" s="16">
        <v>3.6169622084499999</v>
      </c>
      <c r="U172" s="18"/>
      <c r="V172" s="6"/>
      <c r="W172" s="6"/>
      <c r="X172" s="10" t="s">
        <v>376</v>
      </c>
      <c r="Y172" s="19" t="s">
        <v>494</v>
      </c>
      <c r="Z172" s="6" t="s">
        <v>378</v>
      </c>
      <c r="AA172" s="8" t="s">
        <v>39</v>
      </c>
      <c r="AB172" s="25" t="s">
        <v>45</v>
      </c>
    </row>
    <row r="173" spans="1:28" x14ac:dyDescent="0.2">
      <c r="A173" s="15" t="s">
        <v>495</v>
      </c>
      <c r="B173" s="14">
        <v>2103052</v>
      </c>
      <c r="C173" s="14">
        <v>2103885</v>
      </c>
      <c r="D173" s="16">
        <v>4.0850236933700002</v>
      </c>
      <c r="E173" s="17">
        <v>3.12233713458</v>
      </c>
      <c r="F173" s="17">
        <v>5.67846850921</v>
      </c>
      <c r="G173" s="17">
        <v>8.0646985042000008</v>
      </c>
      <c r="H173" s="17">
        <v>3.25271734777</v>
      </c>
      <c r="I173" s="17">
        <v>1.1337213319199999</v>
      </c>
      <c r="J173" s="17">
        <v>5.4496053512199998</v>
      </c>
      <c r="K173" s="17">
        <v>4.6232165839299997</v>
      </c>
      <c r="L173" s="17">
        <v>4.6587409203899997</v>
      </c>
      <c r="M173" s="17">
        <v>4.4571555704300003</v>
      </c>
      <c r="N173" s="17">
        <v>4.5792132936199996</v>
      </c>
      <c r="O173" s="17">
        <v>5.2891748226499997</v>
      </c>
      <c r="P173" s="17">
        <v>18.820659322299999</v>
      </c>
      <c r="Q173" s="17">
        <v>12.4563283051</v>
      </c>
      <c r="R173" s="17">
        <v>14.991037525699999</v>
      </c>
      <c r="S173" s="17">
        <v>23.471749755899999</v>
      </c>
      <c r="T173" s="16">
        <v>5.1294397588900003</v>
      </c>
      <c r="U173" s="18"/>
      <c r="V173" s="6"/>
      <c r="W173" s="6"/>
      <c r="X173" s="10" t="s">
        <v>376</v>
      </c>
      <c r="Y173" s="19" t="s">
        <v>496</v>
      </c>
      <c r="Z173" s="6" t="s">
        <v>378</v>
      </c>
      <c r="AA173" s="8" t="s">
        <v>39</v>
      </c>
      <c r="AB173" s="25" t="s">
        <v>45</v>
      </c>
    </row>
    <row r="174" spans="1:28" x14ac:dyDescent="0.2">
      <c r="A174" s="15" t="s">
        <v>497</v>
      </c>
      <c r="B174" s="14">
        <v>2103889</v>
      </c>
      <c r="C174" s="14">
        <v>2104458</v>
      </c>
      <c r="D174" s="16">
        <v>4.8519900412099997</v>
      </c>
      <c r="E174" s="17">
        <v>2.9711589481899998</v>
      </c>
      <c r="F174" s="17">
        <v>4.73654410309</v>
      </c>
      <c r="G174" s="17">
        <v>7.51322207669</v>
      </c>
      <c r="H174" s="17">
        <v>2.64549262907</v>
      </c>
      <c r="I174" s="17">
        <v>2.1123914639499999</v>
      </c>
      <c r="J174" s="17">
        <v>3.1492377607700002</v>
      </c>
      <c r="K174" s="17">
        <v>4.6375108485699998</v>
      </c>
      <c r="L174" s="17">
        <v>2.6231791176699999</v>
      </c>
      <c r="M174" s="17">
        <v>3.94943315021</v>
      </c>
      <c r="N174" s="17">
        <v>5.1475910420600002</v>
      </c>
      <c r="O174" s="17">
        <v>5.6907879023300003</v>
      </c>
      <c r="P174" s="17">
        <v>18.860165050399999</v>
      </c>
      <c r="Q174" s="17">
        <v>16.730825322699999</v>
      </c>
      <c r="R174" s="17">
        <v>21.477515999600001</v>
      </c>
      <c r="S174" s="17">
        <v>30.8294414611</v>
      </c>
      <c r="T174" s="16">
        <v>5.73963483034</v>
      </c>
      <c r="U174" s="18"/>
      <c r="V174" s="6"/>
      <c r="W174" s="6"/>
      <c r="X174" s="10" t="s">
        <v>376</v>
      </c>
      <c r="Y174" s="19" t="s">
        <v>498</v>
      </c>
      <c r="Z174" s="6" t="s">
        <v>378</v>
      </c>
      <c r="AA174" s="8" t="s">
        <v>39</v>
      </c>
      <c r="AB174" s="25" t="s">
        <v>45</v>
      </c>
    </row>
    <row r="175" spans="1:28" x14ac:dyDescent="0.2">
      <c r="A175" s="15" t="s">
        <v>499</v>
      </c>
      <c r="B175" s="14">
        <v>2104483</v>
      </c>
      <c r="C175" s="14">
        <v>2104725</v>
      </c>
      <c r="D175" s="16">
        <v>9.2857372353100001</v>
      </c>
      <c r="E175" s="17">
        <v>2.9555759467099998</v>
      </c>
      <c r="F175" s="17">
        <v>12.273153492300001</v>
      </c>
      <c r="G175" s="17">
        <v>10.346868820999999</v>
      </c>
      <c r="H175" s="17">
        <v>4.22972730595</v>
      </c>
      <c r="I175" s="17">
        <v>7.8048749544499998</v>
      </c>
      <c r="J175" s="17">
        <v>1.9745634004199999</v>
      </c>
      <c r="K175" s="17">
        <v>6.1886997017600001</v>
      </c>
      <c r="L175" s="17">
        <v>8.0180396418999997</v>
      </c>
      <c r="M175" s="17">
        <v>4.0374190845699998</v>
      </c>
      <c r="N175" s="17">
        <v>11.8217500214</v>
      </c>
      <c r="O175" s="17">
        <v>11.1868970422</v>
      </c>
      <c r="P175" s="17">
        <v>21.351184707400002</v>
      </c>
      <c r="Q175" s="17">
        <v>20.813851958200001</v>
      </c>
      <c r="R175" s="17">
        <v>24.477578278100001</v>
      </c>
      <c r="S175" s="17">
        <v>32.317301729999997</v>
      </c>
      <c r="T175" s="16">
        <v>6.4102471230200004</v>
      </c>
      <c r="U175" s="18"/>
      <c r="V175" s="6"/>
      <c r="W175" s="6"/>
      <c r="X175" s="10" t="s">
        <v>376</v>
      </c>
      <c r="Y175" s="19"/>
      <c r="Z175" s="6" t="s">
        <v>378</v>
      </c>
      <c r="AA175" s="8" t="s">
        <v>39</v>
      </c>
      <c r="AB175" s="25" t="s">
        <v>45</v>
      </c>
    </row>
    <row r="176" spans="1:28" x14ac:dyDescent="0.2">
      <c r="A176" s="15" t="s">
        <v>500</v>
      </c>
      <c r="B176" s="14">
        <v>2104727</v>
      </c>
      <c r="C176" s="14">
        <v>2105716</v>
      </c>
      <c r="D176" s="16">
        <v>7.8551193911399997</v>
      </c>
      <c r="E176" s="17">
        <v>5.45690766299</v>
      </c>
      <c r="F176" s="17">
        <v>8.7869583367199997</v>
      </c>
      <c r="G176" s="17">
        <v>9.7875372355800003</v>
      </c>
      <c r="H176" s="17">
        <v>3.59198515876</v>
      </c>
      <c r="I176" s="17">
        <v>3.1251066551700002</v>
      </c>
      <c r="J176" s="17">
        <v>4.4692216095399999</v>
      </c>
      <c r="K176" s="17">
        <v>6.4899551978599996</v>
      </c>
      <c r="L176" s="17">
        <v>3.2447585172900002</v>
      </c>
      <c r="M176" s="17">
        <v>4.1492747801399998</v>
      </c>
      <c r="N176" s="17">
        <v>6.8184671147799998</v>
      </c>
      <c r="O176" s="17">
        <v>9.8758926921099999</v>
      </c>
      <c r="P176" s="17">
        <v>19.602872287</v>
      </c>
      <c r="Q176" s="17">
        <v>21.594213566499999</v>
      </c>
      <c r="R176" s="17">
        <v>26.547867808100001</v>
      </c>
      <c r="S176" s="17">
        <v>33.774318130499999</v>
      </c>
      <c r="T176" s="16">
        <v>16.290735703799999</v>
      </c>
      <c r="U176" s="18"/>
      <c r="V176" s="6"/>
      <c r="W176" s="6"/>
      <c r="X176" s="10" t="s">
        <v>501</v>
      </c>
      <c r="Y176" s="19" t="s">
        <v>502</v>
      </c>
      <c r="Z176" s="6" t="s">
        <v>378</v>
      </c>
      <c r="AA176" s="8" t="s">
        <v>39</v>
      </c>
      <c r="AB176" s="20" t="s">
        <v>34</v>
      </c>
    </row>
    <row r="177" spans="1:28" x14ac:dyDescent="0.2">
      <c r="A177" s="15" t="s">
        <v>503</v>
      </c>
      <c r="B177" s="14">
        <v>2753358</v>
      </c>
      <c r="C177" s="14">
        <v>2754851</v>
      </c>
      <c r="D177" s="16">
        <v>12.7290389367</v>
      </c>
      <c r="E177" s="17">
        <v>17.072261865000002</v>
      </c>
      <c r="F177" s="17">
        <v>18.640968860099999</v>
      </c>
      <c r="G177" s="17">
        <v>12.5784105225</v>
      </c>
      <c r="H177" s="17">
        <v>3.8715978397900002</v>
      </c>
      <c r="I177" s="17">
        <v>10.8107712028</v>
      </c>
      <c r="J177" s="17">
        <v>40.567160390300003</v>
      </c>
      <c r="K177" s="17">
        <v>26.463387606200001</v>
      </c>
      <c r="L177" s="17">
        <v>20.2944106058</v>
      </c>
      <c r="M177" s="17">
        <v>12.2377336405</v>
      </c>
      <c r="N177" s="17">
        <v>16.652556045600001</v>
      </c>
      <c r="O177" s="17">
        <v>21.901594577099999</v>
      </c>
      <c r="P177" s="17">
        <v>27.065295193899999</v>
      </c>
      <c r="Q177" s="17">
        <v>101.48126014100001</v>
      </c>
      <c r="R177" s="17">
        <v>7.89938536879</v>
      </c>
      <c r="S177" s="17">
        <v>43.840193646400003</v>
      </c>
      <c r="T177" s="16">
        <v>187.17219568600001</v>
      </c>
      <c r="U177" s="18"/>
      <c r="V177" s="6" t="s">
        <v>504</v>
      </c>
      <c r="W177" s="6"/>
      <c r="X177" s="10" t="s">
        <v>505</v>
      </c>
      <c r="Y177" s="19" t="s">
        <v>505</v>
      </c>
      <c r="Z177" s="6" t="s">
        <v>506</v>
      </c>
      <c r="AA177" s="7" t="s">
        <v>33</v>
      </c>
      <c r="AB177" s="24" t="s">
        <v>46</v>
      </c>
    </row>
    <row r="178" spans="1:28" x14ac:dyDescent="0.2">
      <c r="A178" s="15" t="s">
        <v>507</v>
      </c>
      <c r="B178" s="14">
        <v>2755714</v>
      </c>
      <c r="C178" s="14">
        <v>2756259</v>
      </c>
      <c r="D178" s="16">
        <v>15.1969669731</v>
      </c>
      <c r="E178" s="17">
        <v>9.1866892729099998</v>
      </c>
      <c r="F178" s="17">
        <v>36.432457879499999</v>
      </c>
      <c r="G178" s="17">
        <v>126.68188493700001</v>
      </c>
      <c r="H178" s="17">
        <v>16.461468666799998</v>
      </c>
      <c r="I178" s="17">
        <v>2.99306213849</v>
      </c>
      <c r="J178" s="17">
        <v>77.814101711000006</v>
      </c>
      <c r="K178" s="17">
        <v>10.206893453099999</v>
      </c>
      <c r="L178" s="17">
        <v>5.3404557614900003</v>
      </c>
      <c r="M178" s="17">
        <v>28.3256433243</v>
      </c>
      <c r="N178" s="17">
        <v>20.622213995500001</v>
      </c>
      <c r="O178" s="17">
        <v>29.025158017599999</v>
      </c>
      <c r="P178" s="17">
        <v>21.797528771</v>
      </c>
      <c r="Q178" s="17">
        <v>164.69447291500001</v>
      </c>
      <c r="R178" s="17">
        <v>40.831975111299997</v>
      </c>
      <c r="S178" s="17">
        <v>156.375506538</v>
      </c>
      <c r="T178" s="16">
        <v>581.36164414899997</v>
      </c>
      <c r="U178" s="18"/>
      <c r="V178" s="12" t="s">
        <v>715</v>
      </c>
      <c r="W178" s="12"/>
      <c r="X178" s="10" t="s">
        <v>508</v>
      </c>
      <c r="Y178" s="19"/>
      <c r="Z178" s="6" t="s">
        <v>506</v>
      </c>
      <c r="AA178" s="7" t="s">
        <v>33</v>
      </c>
      <c r="AB178" s="24" t="s">
        <v>46</v>
      </c>
    </row>
    <row r="179" spans="1:28" x14ac:dyDescent="0.2">
      <c r="A179" s="15" t="s">
        <v>509</v>
      </c>
      <c r="B179" s="14">
        <v>2756180</v>
      </c>
      <c r="C179" s="14">
        <v>2756299</v>
      </c>
      <c r="D179" s="16">
        <v>8.6325028991899995</v>
      </c>
      <c r="E179" s="17">
        <v>11.474588969599999</v>
      </c>
      <c r="F179" s="17">
        <v>10.6306212789</v>
      </c>
      <c r="G179" s="17">
        <v>2.3094363898400001</v>
      </c>
      <c r="H179" s="17">
        <v>2.5298912704899998</v>
      </c>
      <c r="I179" s="17">
        <v>10.100426411600001</v>
      </c>
      <c r="J179" s="17">
        <v>1.0038746699600001</v>
      </c>
      <c r="K179" s="17">
        <v>10.188199509</v>
      </c>
      <c r="L179" s="17">
        <v>4.3899674057500002</v>
      </c>
      <c r="M179" s="17">
        <v>17.242154443499999</v>
      </c>
      <c r="N179" s="17">
        <v>12.020434895699999</v>
      </c>
      <c r="O179" s="17">
        <v>7.5832747457199998</v>
      </c>
      <c r="P179" s="17">
        <v>7.4222318454199998</v>
      </c>
      <c r="Q179" s="17">
        <v>13.544745341500001</v>
      </c>
      <c r="R179" s="17">
        <v>1.7937993620399999</v>
      </c>
      <c r="S179" s="17">
        <v>10.134531203</v>
      </c>
      <c r="T179" s="16">
        <v>27.672837425400001</v>
      </c>
      <c r="U179" s="18"/>
      <c r="V179" s="6"/>
      <c r="W179" s="6"/>
      <c r="X179" s="10" t="s">
        <v>510</v>
      </c>
      <c r="Y179" s="19" t="s">
        <v>510</v>
      </c>
      <c r="Z179" s="6" t="s">
        <v>506</v>
      </c>
      <c r="AA179" s="8" t="s">
        <v>39</v>
      </c>
      <c r="AB179" s="26" t="s">
        <v>65</v>
      </c>
    </row>
    <row r="180" spans="1:28" x14ac:dyDescent="0.2">
      <c r="A180" s="15" t="s">
        <v>511</v>
      </c>
      <c r="B180" s="14">
        <v>2756374</v>
      </c>
      <c r="C180" s="14">
        <v>2756559</v>
      </c>
      <c r="D180" s="16">
        <v>7.2880489003599997</v>
      </c>
      <c r="E180" s="17">
        <v>4.5691606527599999</v>
      </c>
      <c r="F180" s="17">
        <v>6.5407676869799998</v>
      </c>
      <c r="G180" s="17">
        <v>12.5444700959</v>
      </c>
      <c r="H180" s="17">
        <v>1.6273354658800001</v>
      </c>
      <c r="I180" s="17">
        <v>3.2485155215799999</v>
      </c>
      <c r="J180" s="17">
        <v>8.3945627806999994</v>
      </c>
      <c r="K180" s="17">
        <v>5.3969921723500001</v>
      </c>
      <c r="L180" s="17">
        <v>5.2442313333500001</v>
      </c>
      <c r="M180" s="17">
        <v>5.2813806403600001</v>
      </c>
      <c r="N180" s="17">
        <v>7.7320635275300003</v>
      </c>
      <c r="O180" s="17">
        <v>5.16482496195</v>
      </c>
      <c r="P180" s="17">
        <v>7.8775957991799999</v>
      </c>
      <c r="Q180" s="17">
        <v>16.0637934194</v>
      </c>
      <c r="R180" s="17">
        <v>3.7500102879499999</v>
      </c>
      <c r="S180" s="17">
        <v>16.9888275727</v>
      </c>
      <c r="T180" s="16">
        <v>160.64462263799999</v>
      </c>
      <c r="U180" s="18"/>
      <c r="V180" s="6"/>
      <c r="W180" s="6"/>
      <c r="X180" s="10" t="s">
        <v>512</v>
      </c>
      <c r="Y180" s="19" t="s">
        <v>65</v>
      </c>
      <c r="Z180" s="6" t="s">
        <v>506</v>
      </c>
      <c r="AA180" s="7" t="s">
        <v>33</v>
      </c>
      <c r="AB180" s="26" t="s">
        <v>65</v>
      </c>
    </row>
    <row r="181" spans="1:28" x14ac:dyDescent="0.2">
      <c r="A181" s="15" t="s">
        <v>513</v>
      </c>
      <c r="B181" s="14">
        <v>2757052</v>
      </c>
      <c r="C181" s="14">
        <v>2757264</v>
      </c>
      <c r="D181" s="16">
        <v>5.7541536129299997</v>
      </c>
      <c r="E181" s="17">
        <v>2.7603964030600001</v>
      </c>
      <c r="F181" s="17">
        <v>6.2266313315200001</v>
      </c>
      <c r="G181" s="17">
        <v>7.34589593812</v>
      </c>
      <c r="H181" s="17">
        <v>5.1122897182899996</v>
      </c>
      <c r="I181" s="17">
        <v>3.6447293419400002</v>
      </c>
      <c r="J181" s="17">
        <v>18.595357683700001</v>
      </c>
      <c r="K181" s="17">
        <v>7.4008619075000004</v>
      </c>
      <c r="L181" s="17">
        <v>2.8162055055700002</v>
      </c>
      <c r="M181" s="17">
        <v>0.921750394779</v>
      </c>
      <c r="N181" s="17">
        <v>2.5704074619799999</v>
      </c>
      <c r="O181" s="17">
        <v>7.7621255651999999</v>
      </c>
      <c r="P181" s="17">
        <v>8.9574434794899993</v>
      </c>
      <c r="Q181" s="17">
        <v>28.2734579571</v>
      </c>
      <c r="R181" s="17">
        <v>7.8034502907799999</v>
      </c>
      <c r="S181" s="17">
        <v>20.341493303699998</v>
      </c>
      <c r="T181" s="16">
        <v>62.518476037399999</v>
      </c>
      <c r="U181" s="18"/>
      <c r="V181" s="6"/>
      <c r="W181" s="6"/>
      <c r="X181" s="10" t="s">
        <v>508</v>
      </c>
      <c r="Y181" s="19"/>
      <c r="Z181" s="6" t="s">
        <v>506</v>
      </c>
      <c r="AA181" s="8" t="s">
        <v>39</v>
      </c>
      <c r="AB181" s="25" t="s">
        <v>45</v>
      </c>
    </row>
    <row r="182" spans="1:28" x14ac:dyDescent="0.2">
      <c r="A182" s="15" t="s">
        <v>514</v>
      </c>
      <c r="B182" s="14">
        <v>2757428</v>
      </c>
      <c r="C182" s="14">
        <v>2757598</v>
      </c>
      <c r="D182" s="16">
        <v>7.1757680349499999</v>
      </c>
      <c r="E182" s="17">
        <v>10.327130072599999</v>
      </c>
      <c r="F182" s="17">
        <v>14.559329142799999</v>
      </c>
      <c r="G182" s="17">
        <v>14.1902035953</v>
      </c>
      <c r="H182" s="17">
        <v>25.855488784399999</v>
      </c>
      <c r="I182" s="17">
        <v>12.6255330145</v>
      </c>
      <c r="J182" s="17">
        <v>33.730188910700001</v>
      </c>
      <c r="K182" s="17">
        <v>12.585422922899999</v>
      </c>
      <c r="L182" s="17">
        <v>0.87799348114999998</v>
      </c>
      <c r="M182" s="17">
        <v>3.4484308886999999</v>
      </c>
      <c r="N182" s="17">
        <v>5.6095362846799999</v>
      </c>
      <c r="O182" s="17">
        <v>23.731189204300001</v>
      </c>
      <c r="P182" s="17">
        <v>15.3269087608</v>
      </c>
      <c r="Q182" s="17">
        <v>118.220230434</v>
      </c>
      <c r="R182" s="17">
        <v>42.064595039899999</v>
      </c>
      <c r="S182" s="17">
        <v>64.492471291800001</v>
      </c>
      <c r="T182" s="16">
        <v>169.536151929</v>
      </c>
      <c r="U182" s="18"/>
      <c r="V182" s="9"/>
      <c r="W182" s="12" t="s">
        <v>515</v>
      </c>
      <c r="X182" s="10" t="s">
        <v>508</v>
      </c>
      <c r="Y182" s="19"/>
      <c r="Z182" s="6" t="s">
        <v>506</v>
      </c>
      <c r="AA182" s="7" t="s">
        <v>33</v>
      </c>
      <c r="AB182" s="25" t="s">
        <v>45</v>
      </c>
    </row>
    <row r="183" spans="1:28" x14ac:dyDescent="0.2">
      <c r="A183" s="15" t="s">
        <v>516</v>
      </c>
      <c r="B183" s="14">
        <v>2757695</v>
      </c>
      <c r="C183" s="14">
        <v>2758273</v>
      </c>
      <c r="D183" s="16">
        <v>0.88864000432800005</v>
      </c>
      <c r="E183" s="17">
        <v>0.22499194057999999</v>
      </c>
      <c r="F183" s="17">
        <v>0.66611309803700003</v>
      </c>
      <c r="G183" s="17">
        <v>0.68679317475599999</v>
      </c>
      <c r="H183" s="17">
        <v>0.72920395443499997</v>
      </c>
      <c r="I183" s="17">
        <v>0</v>
      </c>
      <c r="J183" s="17">
        <v>0.41336015821900002</v>
      </c>
      <c r="K183" s="17">
        <v>0.370159497733</v>
      </c>
      <c r="L183" s="17">
        <v>0.38735006521300003</v>
      </c>
      <c r="M183" s="17">
        <v>0</v>
      </c>
      <c r="N183" s="17">
        <v>0.11784740093899999</v>
      </c>
      <c r="O183" s="17">
        <v>0.183677935018</v>
      </c>
      <c r="P183" s="17">
        <v>0.22921598346200001</v>
      </c>
      <c r="Q183" s="17">
        <v>8.7144501278100001E-2</v>
      </c>
      <c r="R183" s="17">
        <v>9.2327908340500003E-2</v>
      </c>
      <c r="S183" s="17">
        <v>0.44259539121800001</v>
      </c>
      <c r="T183" s="16">
        <v>1.0358816148500001</v>
      </c>
      <c r="U183" s="18"/>
      <c r="V183" s="6"/>
      <c r="W183" s="6"/>
      <c r="X183" s="10" t="s">
        <v>517</v>
      </c>
      <c r="Y183" s="19" t="s">
        <v>229</v>
      </c>
      <c r="Z183" s="6" t="s">
        <v>506</v>
      </c>
      <c r="AA183" s="8" t="s">
        <v>39</v>
      </c>
      <c r="AB183" s="22" t="s">
        <v>76</v>
      </c>
    </row>
    <row r="184" spans="1:28" x14ac:dyDescent="0.2">
      <c r="A184" s="15" t="s">
        <v>518</v>
      </c>
      <c r="B184" s="14">
        <v>2758263</v>
      </c>
      <c r="C184" s="14">
        <v>2759087</v>
      </c>
      <c r="D184" s="16">
        <v>1.63627311477</v>
      </c>
      <c r="E184" s="17">
        <v>1.0258431077200001</v>
      </c>
      <c r="F184" s="17">
        <v>1.26824792695</v>
      </c>
      <c r="G184" s="17">
        <v>1.5934986524800001</v>
      </c>
      <c r="H184" s="17">
        <v>2.2652351691299999</v>
      </c>
      <c r="I184" s="17">
        <v>0.41676516747100001</v>
      </c>
      <c r="J184" s="17">
        <v>1.4497704578299999</v>
      </c>
      <c r="K184" s="17">
        <v>1.0386028625699999</v>
      </c>
      <c r="L184" s="17">
        <v>1.2679760225300001</v>
      </c>
      <c r="M184" s="17">
        <v>1.0671721803600001</v>
      </c>
      <c r="N184" s="17">
        <v>0.74398322777100001</v>
      </c>
      <c r="O184" s="17">
        <v>0.64421023325299998</v>
      </c>
      <c r="P184" s="17">
        <v>0.91111498927699996</v>
      </c>
      <c r="Q184" s="17">
        <v>0.550152543263</v>
      </c>
      <c r="R184" s="17">
        <v>0.25905597582899997</v>
      </c>
      <c r="S184" s="17">
        <v>1.3305485582000001</v>
      </c>
      <c r="T184" s="16">
        <v>1.5193082731500001</v>
      </c>
      <c r="U184" s="18"/>
      <c r="V184" s="6"/>
      <c r="W184" s="6"/>
      <c r="X184" s="10" t="s">
        <v>347</v>
      </c>
      <c r="Y184" s="19" t="s">
        <v>519</v>
      </c>
      <c r="Z184" s="6" t="s">
        <v>506</v>
      </c>
      <c r="AA184" s="8" t="s">
        <v>39</v>
      </c>
      <c r="AB184" s="22" t="s">
        <v>76</v>
      </c>
    </row>
    <row r="185" spans="1:28" x14ac:dyDescent="0.2">
      <c r="A185" s="15" t="s">
        <v>520</v>
      </c>
      <c r="B185" s="14">
        <v>2759084</v>
      </c>
      <c r="C185" s="14">
        <v>2761456</v>
      </c>
      <c r="D185" s="16">
        <v>0.78495909319900004</v>
      </c>
      <c r="E185" s="17">
        <v>0.274125930977</v>
      </c>
      <c r="F185" s="17">
        <v>0.74201565052399998</v>
      </c>
      <c r="G185" s="17">
        <v>1.0556248965699999</v>
      </c>
      <c r="H185" s="17">
        <v>2.0815075056799999</v>
      </c>
      <c r="I185" s="17">
        <v>7.2389228076699993E-2</v>
      </c>
      <c r="J185" s="17">
        <v>0.45326718867100002</v>
      </c>
      <c r="K185" s="17">
        <v>0.481061696885</v>
      </c>
      <c r="L185" s="17">
        <v>1.00680534095</v>
      </c>
      <c r="M185" s="17">
        <v>1.15335378234</v>
      </c>
      <c r="N185" s="17">
        <v>0.66048201858300004</v>
      </c>
      <c r="O185" s="17">
        <v>0.53709534455399999</v>
      </c>
      <c r="P185" s="17">
        <v>0.39098139506099999</v>
      </c>
      <c r="Q185" s="17">
        <v>0.40346581494</v>
      </c>
      <c r="R185" s="17">
        <v>0.179984927558</v>
      </c>
      <c r="S185" s="17">
        <v>0.986056896648</v>
      </c>
      <c r="T185" s="16">
        <v>0.53926030869800001</v>
      </c>
      <c r="U185" s="18"/>
      <c r="V185" s="6"/>
      <c r="W185" s="6"/>
      <c r="X185" s="10" t="s">
        <v>521</v>
      </c>
      <c r="Y185" s="19" t="s">
        <v>352</v>
      </c>
      <c r="Z185" s="6" t="s">
        <v>506</v>
      </c>
      <c r="AA185" s="8" t="s">
        <v>39</v>
      </c>
      <c r="AB185" s="22" t="s">
        <v>76</v>
      </c>
    </row>
    <row r="186" spans="1:28" x14ac:dyDescent="0.2">
      <c r="A186" s="15" t="s">
        <v>522</v>
      </c>
      <c r="B186" s="14">
        <v>2761510</v>
      </c>
      <c r="C186" s="14">
        <v>2761752</v>
      </c>
      <c r="D186" s="16">
        <v>0</v>
      </c>
      <c r="E186" s="17">
        <v>0</v>
      </c>
      <c r="F186" s="17">
        <v>0</v>
      </c>
      <c r="G186" s="17">
        <v>0</v>
      </c>
      <c r="H186" s="17">
        <v>0</v>
      </c>
      <c r="I186" s="17">
        <v>0</v>
      </c>
      <c r="J186" s="17">
        <v>0</v>
      </c>
      <c r="K186" s="17">
        <v>0</v>
      </c>
      <c r="L186" s="17">
        <v>0</v>
      </c>
      <c r="M186" s="17">
        <v>0</v>
      </c>
      <c r="N186" s="17">
        <v>0</v>
      </c>
      <c r="O186" s="17">
        <v>0</v>
      </c>
      <c r="P186" s="17">
        <v>0</v>
      </c>
      <c r="Q186" s="17">
        <v>0</v>
      </c>
      <c r="R186" s="17">
        <v>0</v>
      </c>
      <c r="S186" s="17">
        <v>0</v>
      </c>
      <c r="T186" s="16">
        <v>0</v>
      </c>
      <c r="U186" s="18"/>
      <c r="V186" s="6"/>
      <c r="W186" s="6"/>
      <c r="X186" s="10" t="s">
        <v>508</v>
      </c>
      <c r="Y186" s="19" t="s">
        <v>523</v>
      </c>
      <c r="Z186" s="6" t="s">
        <v>506</v>
      </c>
      <c r="AA186" s="8" t="s">
        <v>39</v>
      </c>
      <c r="AB186" s="22" t="s">
        <v>76</v>
      </c>
    </row>
    <row r="187" spans="1:28" x14ac:dyDescent="0.2">
      <c r="A187" s="15" t="s">
        <v>524</v>
      </c>
      <c r="B187" s="14">
        <v>2761791</v>
      </c>
      <c r="C187" s="14">
        <v>2765153</v>
      </c>
      <c r="D187" s="16">
        <v>2.00518894492</v>
      </c>
      <c r="E187" s="17">
        <v>0.36746899040100001</v>
      </c>
      <c r="F187" s="17">
        <v>0.42535683000300001</v>
      </c>
      <c r="G187" s="17">
        <v>0.86285208497400001</v>
      </c>
      <c r="H187" s="17">
        <v>3.0087796716000001</v>
      </c>
      <c r="I187" s="17">
        <v>0.35751063146500001</v>
      </c>
      <c r="J187" s="17">
        <v>0.3908601853</v>
      </c>
      <c r="K187" s="17">
        <v>0.65759645849500004</v>
      </c>
      <c r="L187" s="17">
        <v>0.57714622050599995</v>
      </c>
      <c r="M187" s="17">
        <v>1.0462223398199999</v>
      </c>
      <c r="N187" s="17">
        <v>0.72937796511999997</v>
      </c>
      <c r="O187" s="17">
        <v>0.71050908533699997</v>
      </c>
      <c r="P187" s="17">
        <v>0.81441443419899995</v>
      </c>
      <c r="Q187" s="17">
        <v>0.389532291852</v>
      </c>
      <c r="R187" s="17">
        <v>0.25397040342999999</v>
      </c>
      <c r="S187" s="17">
        <v>0.79352723451399998</v>
      </c>
      <c r="T187" s="16">
        <v>1.35186724292</v>
      </c>
      <c r="U187" s="18"/>
      <c r="V187" s="6"/>
      <c r="W187" s="6"/>
      <c r="X187" s="10" t="s">
        <v>525</v>
      </c>
      <c r="Y187" s="19" t="s">
        <v>352</v>
      </c>
      <c r="Z187" s="6" t="s">
        <v>506</v>
      </c>
      <c r="AA187" s="8" t="s">
        <v>39</v>
      </c>
      <c r="AB187" s="22" t="s">
        <v>76</v>
      </c>
    </row>
    <row r="188" spans="1:28" x14ac:dyDescent="0.2">
      <c r="A188" s="15" t="s">
        <v>526</v>
      </c>
      <c r="B188" s="14">
        <v>2765215</v>
      </c>
      <c r="C188" s="14">
        <v>2765862</v>
      </c>
      <c r="D188" s="16">
        <v>1.4885063441899999</v>
      </c>
      <c r="E188" s="17">
        <v>0.70349102904799998</v>
      </c>
      <c r="F188" s="17">
        <v>1.02012816251</v>
      </c>
      <c r="G188" s="17">
        <v>1.0855104583499999</v>
      </c>
      <c r="H188" s="17">
        <v>3.2571861334099999</v>
      </c>
      <c r="I188" s="17">
        <v>1.1942544366200001</v>
      </c>
      <c r="J188" s="17">
        <v>1.47710770603</v>
      </c>
      <c r="K188" s="17">
        <v>1.4329616001900001</v>
      </c>
      <c r="L188" s="17">
        <v>0.34604070740800003</v>
      </c>
      <c r="M188" s="17">
        <v>0.60405280894299995</v>
      </c>
      <c r="N188" s="17">
        <v>0.84223552077399999</v>
      </c>
      <c r="O188" s="17">
        <v>0.90249173944500005</v>
      </c>
      <c r="P188" s="17">
        <v>0.81908400890699995</v>
      </c>
      <c r="Q188" s="17">
        <v>0.62280706941300001</v>
      </c>
      <c r="R188" s="17">
        <v>0.65985200643999997</v>
      </c>
      <c r="S188" s="17">
        <v>0.90375848487199995</v>
      </c>
      <c r="T188" s="16">
        <v>2.4397144341899999</v>
      </c>
      <c r="U188" s="18"/>
      <c r="V188" s="6"/>
      <c r="W188" s="6"/>
      <c r="X188" s="10" t="s">
        <v>527</v>
      </c>
      <c r="Y188" s="19" t="s">
        <v>349</v>
      </c>
      <c r="Z188" s="6" t="s">
        <v>506</v>
      </c>
      <c r="AA188" s="8" t="s">
        <v>39</v>
      </c>
      <c r="AB188" s="22" t="s">
        <v>76</v>
      </c>
    </row>
    <row r="189" spans="1:28" x14ac:dyDescent="0.2">
      <c r="A189" s="15" t="s">
        <v>528</v>
      </c>
      <c r="B189" s="14">
        <v>2765760</v>
      </c>
      <c r="C189" s="14">
        <v>2766497</v>
      </c>
      <c r="D189" s="16">
        <v>3.4846263399000001</v>
      </c>
      <c r="E189" s="17">
        <v>2.2056536915799998</v>
      </c>
      <c r="F189" s="17">
        <v>2.0896248068699999</v>
      </c>
      <c r="G189" s="17">
        <v>2.5273931484799999</v>
      </c>
      <c r="H189" s="17">
        <v>5.2286708048900001</v>
      </c>
      <c r="I189" s="17">
        <v>2.3298134192400002</v>
      </c>
      <c r="J189" s="17">
        <v>2.1071833302999998</v>
      </c>
      <c r="K189" s="17">
        <v>3.6771520616000002</v>
      </c>
      <c r="L189" s="17">
        <v>1.8227001711799999</v>
      </c>
      <c r="M189" s="17">
        <v>2.1211515190600001</v>
      </c>
      <c r="N189" s="17">
        <v>2.9575380295299998</v>
      </c>
      <c r="O189" s="17">
        <v>1.80064190027</v>
      </c>
      <c r="P189" s="17">
        <v>2.1571805444900001</v>
      </c>
      <c r="Q189" s="17">
        <v>1.98197575363</v>
      </c>
      <c r="R189" s="17">
        <v>1.158546128</v>
      </c>
      <c r="S189" s="17">
        <v>2.3801834723700002</v>
      </c>
      <c r="T189" s="16">
        <v>3.1388222361999998</v>
      </c>
      <c r="U189" s="18"/>
      <c r="V189" s="6"/>
      <c r="W189" s="6"/>
      <c r="X189" s="10" t="s">
        <v>527</v>
      </c>
      <c r="Y189" s="19" t="s">
        <v>347</v>
      </c>
      <c r="Z189" s="6" t="s">
        <v>506</v>
      </c>
      <c r="AA189" s="8" t="s">
        <v>39</v>
      </c>
      <c r="AB189" s="22" t="s">
        <v>76</v>
      </c>
    </row>
    <row r="190" spans="1:28" x14ac:dyDescent="0.2">
      <c r="A190" s="15" t="s">
        <v>529</v>
      </c>
      <c r="B190" s="14">
        <v>2766504</v>
      </c>
      <c r="C190" s="14">
        <v>2767202</v>
      </c>
      <c r="D190" s="16">
        <v>4.5071744632100001</v>
      </c>
      <c r="E190" s="17">
        <v>3.3536047991400002</v>
      </c>
      <c r="F190" s="17">
        <v>3.78236631026</v>
      </c>
      <c r="G190" s="17">
        <v>4.4622634351899997</v>
      </c>
      <c r="H190" s="17">
        <v>2.7604085839599999</v>
      </c>
      <c r="I190" s="17">
        <v>2.82898762676</v>
      </c>
      <c r="J190" s="17">
        <v>5.4767259931399996</v>
      </c>
      <c r="K190" s="17">
        <v>6.8456526786999996</v>
      </c>
      <c r="L190" s="17">
        <v>5.1321108926800001</v>
      </c>
      <c r="M190" s="17">
        <v>8.2587778924799995</v>
      </c>
      <c r="N190" s="17">
        <v>3.4155485974099999</v>
      </c>
      <c r="O190" s="17">
        <v>4.0306517631299998</v>
      </c>
      <c r="P190" s="17">
        <v>4.3023424135499999</v>
      </c>
      <c r="Q190" s="17">
        <v>3.8967824840900001</v>
      </c>
      <c r="R190" s="17">
        <v>1.83491797206</v>
      </c>
      <c r="S190" s="17">
        <v>3.5603293607099999</v>
      </c>
      <c r="T190" s="16">
        <v>8.1490343082500001</v>
      </c>
      <c r="U190" s="18"/>
      <c r="V190" s="6"/>
      <c r="W190" s="6"/>
      <c r="X190" s="10" t="s">
        <v>530</v>
      </c>
      <c r="Y190" s="19" t="s">
        <v>326</v>
      </c>
      <c r="Z190" s="6" t="s">
        <v>506</v>
      </c>
      <c r="AA190" s="8" t="s">
        <v>39</v>
      </c>
      <c r="AB190" s="22" t="s">
        <v>76</v>
      </c>
    </row>
    <row r="191" spans="1:28" x14ac:dyDescent="0.2">
      <c r="A191" s="15" t="s">
        <v>531</v>
      </c>
      <c r="B191" s="14">
        <v>2767212</v>
      </c>
      <c r="C191" s="14">
        <v>2767541</v>
      </c>
      <c r="D191" s="16">
        <v>5.85448999812</v>
      </c>
      <c r="E191" s="17">
        <v>5.5338443257599996</v>
      </c>
      <c r="F191" s="17">
        <v>7.1886994957099999</v>
      </c>
      <c r="G191" s="17">
        <v>8.2604663305599999</v>
      </c>
      <c r="H191" s="17">
        <v>4.3923218653599996</v>
      </c>
      <c r="I191" s="17">
        <v>3.3923924574000002</v>
      </c>
      <c r="J191" s="17">
        <v>7.9882792886300003</v>
      </c>
      <c r="K191" s="17">
        <v>9.3211186997500004</v>
      </c>
      <c r="L191" s="17">
        <v>4.0830699883200001</v>
      </c>
      <c r="M191" s="17">
        <v>5.3455919551299997</v>
      </c>
      <c r="N191" s="17">
        <v>10.144906046799999</v>
      </c>
      <c r="O191" s="17">
        <v>9.5194299999500007</v>
      </c>
      <c r="P191" s="17">
        <v>7.1142881837500003</v>
      </c>
      <c r="Q191" s="17">
        <v>6.4301517113299997</v>
      </c>
      <c r="R191" s="17">
        <v>3.8929262750800002</v>
      </c>
      <c r="S191" s="17">
        <v>5.7762253922899998</v>
      </c>
      <c r="T191" s="16">
        <v>9.1821073011499994</v>
      </c>
      <c r="U191" s="18"/>
      <c r="V191" s="6"/>
      <c r="W191" s="6"/>
      <c r="X191" s="10" t="s">
        <v>532</v>
      </c>
      <c r="Y191" s="19" t="s">
        <v>326</v>
      </c>
      <c r="Z191" s="6" t="s">
        <v>506</v>
      </c>
      <c r="AA191" s="8" t="s">
        <v>39</v>
      </c>
      <c r="AB191" s="22" t="s">
        <v>76</v>
      </c>
    </row>
    <row r="192" spans="1:28" x14ac:dyDescent="0.2">
      <c r="A192" s="15" t="s">
        <v>533</v>
      </c>
      <c r="B192" s="14">
        <v>2767544</v>
      </c>
      <c r="C192" s="14">
        <v>2770639</v>
      </c>
      <c r="D192" s="16">
        <v>2.1366839263999999</v>
      </c>
      <c r="E192" s="17">
        <v>1.5336526560299999</v>
      </c>
      <c r="F192" s="17">
        <v>1.6171805553</v>
      </c>
      <c r="G192" s="17">
        <v>2.2396268245800002</v>
      </c>
      <c r="H192" s="17">
        <v>2.2567120580200002</v>
      </c>
      <c r="I192" s="17">
        <v>1.0263599697800001</v>
      </c>
      <c r="J192" s="17">
        <v>0.77196178174700003</v>
      </c>
      <c r="K192" s="17">
        <v>3.2259888590800001</v>
      </c>
      <c r="L192" s="17">
        <v>1.83258090088</v>
      </c>
      <c r="M192" s="17">
        <v>3.7566912697100001</v>
      </c>
      <c r="N192" s="17">
        <v>3.01514193562</v>
      </c>
      <c r="O192" s="17">
        <v>2.5383756499399999</v>
      </c>
      <c r="P192" s="17">
        <v>1.81215169434</v>
      </c>
      <c r="Q192" s="17">
        <v>1.4484288965300001</v>
      </c>
      <c r="R192" s="17">
        <v>1.1035198660200001</v>
      </c>
      <c r="S192" s="17">
        <v>2.19628642137</v>
      </c>
      <c r="T192" s="16">
        <v>3.34147507543</v>
      </c>
      <c r="U192" s="18"/>
      <c r="V192" s="6"/>
      <c r="W192" s="6"/>
      <c r="X192" s="10" t="s">
        <v>534</v>
      </c>
      <c r="Y192" s="19" t="s">
        <v>334</v>
      </c>
      <c r="Z192" s="6" t="s">
        <v>506</v>
      </c>
      <c r="AA192" s="8" t="s">
        <v>39</v>
      </c>
      <c r="AB192" s="22" t="s">
        <v>76</v>
      </c>
    </row>
    <row r="193" spans="1:28" x14ac:dyDescent="0.2">
      <c r="A193" s="15" t="s">
        <v>535</v>
      </c>
      <c r="B193" s="14">
        <v>2770611</v>
      </c>
      <c r="C193" s="14">
        <v>2770925</v>
      </c>
      <c r="D193" s="16">
        <v>2.2491931319699998</v>
      </c>
      <c r="E193" s="17">
        <v>1.86370712564</v>
      </c>
      <c r="F193" s="17">
        <v>0.70066127509599996</v>
      </c>
      <c r="G193" s="17">
        <v>0.87523226239200003</v>
      </c>
      <c r="H193" s="17">
        <v>2.1093169892199999</v>
      </c>
      <c r="I193" s="17">
        <v>0.54683837260500001</v>
      </c>
      <c r="J193" s="17">
        <v>0.76089863519300005</v>
      </c>
      <c r="K193" s="17">
        <v>1.81700373409</v>
      </c>
      <c r="L193" s="17">
        <v>0.95069357831500001</v>
      </c>
      <c r="M193" s="17">
        <v>0.31116414600800002</v>
      </c>
      <c r="N193" s="17">
        <v>0.65078787652100001</v>
      </c>
      <c r="O193" s="17">
        <v>1.6905389560499999</v>
      </c>
      <c r="P193" s="17">
        <v>0.70322101083199995</v>
      </c>
      <c r="Q193" s="17">
        <v>0.48123746884200003</v>
      </c>
      <c r="R193" s="17">
        <v>0</v>
      </c>
      <c r="S193" s="17">
        <v>0.23277537408900001</v>
      </c>
      <c r="T193" s="16">
        <v>1.56012048653</v>
      </c>
      <c r="U193" s="18"/>
      <c r="V193" s="6"/>
      <c r="W193" s="6"/>
      <c r="X193" s="10" t="s">
        <v>508</v>
      </c>
      <c r="Y193" s="19" t="s">
        <v>326</v>
      </c>
      <c r="Z193" s="6" t="s">
        <v>506</v>
      </c>
      <c r="AA193" s="8" t="s">
        <v>39</v>
      </c>
      <c r="AB193" s="22" t="s">
        <v>76</v>
      </c>
    </row>
    <row r="194" spans="1:28" x14ac:dyDescent="0.2">
      <c r="A194" s="15" t="s">
        <v>536</v>
      </c>
      <c r="B194" s="14">
        <v>2770946</v>
      </c>
      <c r="C194" s="14">
        <v>2771341</v>
      </c>
      <c r="D194" s="16">
        <v>2.9257628496899999</v>
      </c>
      <c r="E194" s="17">
        <v>0.82307178262900005</v>
      </c>
      <c r="F194" s="17">
        <v>0.41773602603799997</v>
      </c>
      <c r="G194" s="17">
        <v>1.77803864951</v>
      </c>
      <c r="H194" s="17">
        <v>3.6584149207699999</v>
      </c>
      <c r="I194" s="17">
        <v>0.434701896197</v>
      </c>
      <c r="J194" s="17">
        <v>0</v>
      </c>
      <c r="K194" s="17">
        <v>1.0833022262800001</v>
      </c>
      <c r="L194" s="17">
        <v>0.56680591821000004</v>
      </c>
      <c r="M194" s="17">
        <v>0.74206740643000002</v>
      </c>
      <c r="N194" s="17">
        <v>1.37956046061</v>
      </c>
      <c r="O194" s="17">
        <v>1.47825862132</v>
      </c>
      <c r="P194" s="17">
        <v>0.55901619595300001</v>
      </c>
      <c r="Q194" s="17">
        <v>0.63758888276900005</v>
      </c>
      <c r="R194" s="17">
        <v>0.13510261017899999</v>
      </c>
      <c r="S194" s="17">
        <v>0.83268760402099995</v>
      </c>
      <c r="T194" s="16">
        <v>1.79139573165</v>
      </c>
      <c r="U194" s="18"/>
      <c r="V194" s="6"/>
      <c r="W194" s="6"/>
      <c r="X194" s="10" t="s">
        <v>508</v>
      </c>
      <c r="Y194" s="19" t="s">
        <v>326</v>
      </c>
      <c r="Z194" s="6" t="s">
        <v>506</v>
      </c>
      <c r="AA194" s="8" t="s">
        <v>39</v>
      </c>
      <c r="AB194" s="22" t="s">
        <v>76</v>
      </c>
    </row>
    <row r="195" spans="1:28" x14ac:dyDescent="0.2">
      <c r="A195" s="15" t="s">
        <v>537</v>
      </c>
      <c r="B195" s="14">
        <v>2771392</v>
      </c>
      <c r="C195" s="14">
        <v>2772138</v>
      </c>
      <c r="D195" s="16">
        <v>3.9589746037300002</v>
      </c>
      <c r="E195" s="17">
        <v>2.1790439285400001</v>
      </c>
      <c r="F195" s="17">
        <v>3.1703513861800001</v>
      </c>
      <c r="G195" s="17">
        <v>4.5026098217200001</v>
      </c>
      <c r="H195" s="17">
        <v>2.9056445583800001</v>
      </c>
      <c r="I195" s="17">
        <v>2.1866204631100001</v>
      </c>
      <c r="J195" s="17">
        <v>5.2844716205599997</v>
      </c>
      <c r="K195" s="17">
        <v>5.3535847285999996</v>
      </c>
      <c r="L195" s="17">
        <v>5.0019735856400001</v>
      </c>
      <c r="M195" s="17">
        <v>7.0725191149000004</v>
      </c>
      <c r="N195" s="17">
        <v>5.6610984718999999</v>
      </c>
      <c r="O195" s="17">
        <v>4.2694040123399999</v>
      </c>
      <c r="P195" s="17">
        <v>3.7887210277999999</v>
      </c>
      <c r="Q195" s="17">
        <v>3.3759733068900002</v>
      </c>
      <c r="R195" s="17">
        <v>3.7198493472999998</v>
      </c>
      <c r="S195" s="17">
        <v>5.58473679015</v>
      </c>
      <c r="T195" s="16">
        <v>8.4272996253900008</v>
      </c>
      <c r="U195" s="18"/>
      <c r="V195" s="6"/>
      <c r="W195" s="6"/>
      <c r="X195" s="10" t="s">
        <v>508</v>
      </c>
      <c r="Y195" s="19" t="s">
        <v>329</v>
      </c>
      <c r="Z195" s="6" t="s">
        <v>506</v>
      </c>
      <c r="AA195" s="8" t="s">
        <v>39</v>
      </c>
      <c r="AB195" s="22" t="s">
        <v>76</v>
      </c>
    </row>
    <row r="196" spans="1:28" x14ac:dyDescent="0.2">
      <c r="A196" s="15" t="s">
        <v>538</v>
      </c>
      <c r="B196" s="14">
        <v>2772146</v>
      </c>
      <c r="C196" s="14">
        <v>2772547</v>
      </c>
      <c r="D196" s="16">
        <v>2.7218755244800001</v>
      </c>
      <c r="E196" s="17">
        <v>1.2972103905800001</v>
      </c>
      <c r="F196" s="17">
        <v>3.0175611523499999</v>
      </c>
      <c r="G196" s="17">
        <v>4.6451091033100003</v>
      </c>
      <c r="H196" s="17">
        <v>2.8529098067700001</v>
      </c>
      <c r="I196" s="17">
        <v>3.21148221318</v>
      </c>
      <c r="J196" s="17">
        <v>3.5748953334300002</v>
      </c>
      <c r="K196" s="17">
        <v>4.2683728616399996</v>
      </c>
      <c r="L196" s="17">
        <v>2.79162515827</v>
      </c>
      <c r="M196" s="17">
        <v>4.3857849207999999</v>
      </c>
      <c r="N196" s="17">
        <v>4.0767559746200002</v>
      </c>
      <c r="O196" s="17">
        <v>3.4417855454400001</v>
      </c>
      <c r="P196" s="17">
        <v>3.9646934196700001</v>
      </c>
      <c r="Q196" s="17">
        <v>3.5170738371199999</v>
      </c>
      <c r="R196" s="17">
        <v>3.3270281185099999</v>
      </c>
      <c r="S196" s="17">
        <v>6.4706910099100003</v>
      </c>
      <c r="T196" s="16">
        <v>11.266239988900001</v>
      </c>
      <c r="U196" s="18"/>
      <c r="V196" s="6"/>
      <c r="W196" s="6"/>
      <c r="X196" s="10" t="s">
        <v>532</v>
      </c>
      <c r="Y196" s="19" t="s">
        <v>326</v>
      </c>
      <c r="Z196" s="6" t="s">
        <v>506</v>
      </c>
      <c r="AA196" s="8" t="s">
        <v>39</v>
      </c>
      <c r="AB196" s="22" t="s">
        <v>76</v>
      </c>
    </row>
    <row r="197" spans="1:28" x14ac:dyDescent="0.2">
      <c r="A197" s="15" t="s">
        <v>539</v>
      </c>
      <c r="B197" s="14">
        <v>2772536</v>
      </c>
      <c r="C197" s="14">
        <v>2773786</v>
      </c>
      <c r="D197" s="16">
        <v>120.344428042</v>
      </c>
      <c r="E197" s="17">
        <v>177.485882291</v>
      </c>
      <c r="F197" s="17">
        <v>196.42282133200001</v>
      </c>
      <c r="G197" s="17">
        <v>190.32404005999999</v>
      </c>
      <c r="H197" s="17">
        <v>23.0248440397</v>
      </c>
      <c r="I197" s="17">
        <v>373.90970541799999</v>
      </c>
      <c r="J197" s="17">
        <v>223.91785908400001</v>
      </c>
      <c r="K197" s="17">
        <v>140.124420767</v>
      </c>
      <c r="L197" s="17">
        <v>341.26553020099999</v>
      </c>
      <c r="M197" s="17">
        <v>240.433797376</v>
      </c>
      <c r="N197" s="17">
        <v>339.16218012000002</v>
      </c>
      <c r="O197" s="17">
        <v>270.29824503700002</v>
      </c>
      <c r="P197" s="17">
        <v>197.069755953</v>
      </c>
      <c r="Q197" s="17">
        <v>240.121584033</v>
      </c>
      <c r="R197" s="17">
        <v>211.88250436499999</v>
      </c>
      <c r="S197" s="17">
        <v>243.77466228599999</v>
      </c>
      <c r="T197" s="16">
        <v>54.278463870899998</v>
      </c>
      <c r="U197" s="18"/>
      <c r="V197" s="6" t="s">
        <v>540</v>
      </c>
      <c r="W197" s="6"/>
      <c r="X197" s="10" t="s">
        <v>541</v>
      </c>
      <c r="Y197" s="19" t="s">
        <v>542</v>
      </c>
      <c r="Z197" s="6" t="s">
        <v>506</v>
      </c>
      <c r="AA197" s="7" t="s">
        <v>33</v>
      </c>
      <c r="AB197" s="24" t="s">
        <v>46</v>
      </c>
    </row>
    <row r="198" spans="1:28" x14ac:dyDescent="0.2">
      <c r="A198" s="15" t="s">
        <v>543</v>
      </c>
      <c r="B198" s="14">
        <v>2773835</v>
      </c>
      <c r="C198" s="14">
        <v>2774413</v>
      </c>
      <c r="D198" s="16">
        <v>2.8880800140699998</v>
      </c>
      <c r="E198" s="17">
        <v>0.89996776232099995</v>
      </c>
      <c r="F198" s="17">
        <v>2.94992943416</v>
      </c>
      <c r="G198" s="17">
        <v>4.17358929275</v>
      </c>
      <c r="H198" s="17">
        <v>3.95853575264</v>
      </c>
      <c r="I198" s="17">
        <v>1.3368211427200001</v>
      </c>
      <c r="J198" s="17">
        <v>1.4467605537699999</v>
      </c>
      <c r="K198" s="17">
        <v>3.3314354795900001</v>
      </c>
      <c r="L198" s="17">
        <v>4.5190840941500001</v>
      </c>
      <c r="M198" s="17">
        <v>3.3808145967700001</v>
      </c>
      <c r="N198" s="17">
        <v>4.7138960375499996</v>
      </c>
      <c r="O198" s="17">
        <v>3.8572366353700001</v>
      </c>
      <c r="P198" s="17">
        <v>2.82699712936</v>
      </c>
      <c r="Q198" s="17">
        <v>1.0457340153400001</v>
      </c>
      <c r="R198" s="17">
        <v>1.3849186251100001</v>
      </c>
      <c r="S198" s="17">
        <v>3.0981677385299999</v>
      </c>
      <c r="T198" s="16">
        <v>5.6031778257899996</v>
      </c>
      <c r="U198" s="18"/>
      <c r="V198" s="6"/>
      <c r="W198" s="6"/>
      <c r="X198" s="10" t="s">
        <v>530</v>
      </c>
      <c r="Y198" s="19" t="s">
        <v>329</v>
      </c>
      <c r="Z198" s="6" t="s">
        <v>506</v>
      </c>
      <c r="AA198" s="8" t="s">
        <v>39</v>
      </c>
      <c r="AB198" s="22" t="s">
        <v>76</v>
      </c>
    </row>
    <row r="199" spans="1:28" x14ac:dyDescent="0.2">
      <c r="A199" s="15" t="s">
        <v>544</v>
      </c>
      <c r="B199" s="14">
        <v>2774441</v>
      </c>
      <c r="C199" s="14">
        <v>2774824</v>
      </c>
      <c r="D199" s="16">
        <v>5.3643229504100001</v>
      </c>
      <c r="E199" s="17">
        <v>2.5465797974300002</v>
      </c>
      <c r="F199" s="17">
        <v>3.5902030088200001</v>
      </c>
      <c r="G199" s="17">
        <v>7.1755334305699998</v>
      </c>
      <c r="H199" s="17">
        <v>8.0177076347699998</v>
      </c>
      <c r="I199" s="17">
        <v>1.12080449738</v>
      </c>
      <c r="J199" s="17">
        <v>3.1190884001399999</v>
      </c>
      <c r="K199" s="17">
        <v>6.3310482588700001</v>
      </c>
      <c r="L199" s="17">
        <v>5.0662287032400002</v>
      </c>
      <c r="M199" s="17">
        <v>7.6531756015600001</v>
      </c>
      <c r="N199" s="17">
        <v>7.8253135787800003</v>
      </c>
      <c r="O199" s="17">
        <v>6.7912878271099997</v>
      </c>
      <c r="P199" s="17">
        <v>4.7275547224299999</v>
      </c>
      <c r="Q199" s="17">
        <v>2.23572289702</v>
      </c>
      <c r="R199" s="17">
        <v>7.2454506868999999</v>
      </c>
      <c r="S199" s="17">
        <v>6.8702162629399997</v>
      </c>
      <c r="T199" s="16">
        <v>9.5929079523999992</v>
      </c>
      <c r="U199" s="18"/>
      <c r="V199" s="6"/>
      <c r="W199" s="6"/>
      <c r="X199" s="10" t="s">
        <v>545</v>
      </c>
      <c r="Y199" s="19" t="s">
        <v>206</v>
      </c>
      <c r="Z199" s="6" t="s">
        <v>506</v>
      </c>
      <c r="AA199" s="8" t="s">
        <v>39</v>
      </c>
      <c r="AB199" s="22" t="s">
        <v>76</v>
      </c>
    </row>
    <row r="200" spans="1:28" x14ac:dyDescent="0.2">
      <c r="A200" s="15" t="s">
        <v>546</v>
      </c>
      <c r="B200" s="14">
        <v>2774835</v>
      </c>
      <c r="C200" s="14">
        <v>2775194</v>
      </c>
      <c r="D200" s="16">
        <v>4.1133635854900001</v>
      </c>
      <c r="E200" s="17">
        <v>1.9923381033600001</v>
      </c>
      <c r="F200" s="17">
        <v>3.523799254</v>
      </c>
      <c r="G200" s="17">
        <v>5.2736062161100001</v>
      </c>
      <c r="H200" s="17">
        <v>6.3733528273799998</v>
      </c>
      <c r="I200" s="17">
        <v>0.71743975904400004</v>
      </c>
      <c r="J200" s="17">
        <v>2.9948461602499998</v>
      </c>
      <c r="K200" s="17">
        <v>6.3569824234599999</v>
      </c>
      <c r="L200" s="17">
        <v>2.91034050855</v>
      </c>
      <c r="M200" s="17">
        <v>1.63296170217</v>
      </c>
      <c r="N200" s="17">
        <v>3.4152767670399999</v>
      </c>
      <c r="O200" s="17">
        <v>4.1401722845700002</v>
      </c>
      <c r="P200" s="17">
        <v>3.81345588827</v>
      </c>
      <c r="Q200" s="17">
        <v>2.2448811916999998</v>
      </c>
      <c r="R200" s="17">
        <v>2.0811070593099998</v>
      </c>
      <c r="S200" s="17">
        <v>2.4431688288800002</v>
      </c>
      <c r="T200" s="16">
        <v>5.98891191408</v>
      </c>
      <c r="U200" s="18"/>
      <c r="V200" s="6"/>
      <c r="W200" s="6"/>
      <c r="X200" s="10" t="s">
        <v>508</v>
      </c>
      <c r="Y200" s="19" t="s">
        <v>206</v>
      </c>
      <c r="Z200" s="6" t="s">
        <v>506</v>
      </c>
      <c r="AA200" s="8" t="s">
        <v>39</v>
      </c>
      <c r="AB200" s="22" t="s">
        <v>76</v>
      </c>
    </row>
    <row r="201" spans="1:28" x14ac:dyDescent="0.2">
      <c r="A201" s="15" t="s">
        <v>547</v>
      </c>
      <c r="B201" s="14">
        <v>2775252</v>
      </c>
      <c r="C201" s="14">
        <v>2776280</v>
      </c>
      <c r="D201" s="16">
        <v>3.3101407943300001</v>
      </c>
      <c r="E201" s="17">
        <v>1.5812906329700001</v>
      </c>
      <c r="F201" s="17">
        <v>3.3172358228499998</v>
      </c>
      <c r="G201" s="17">
        <v>4.66355383391</v>
      </c>
      <c r="H201" s="17">
        <v>4.5099987765499998</v>
      </c>
      <c r="I201" s="17">
        <v>1.3362431828600001</v>
      </c>
      <c r="J201" s="17">
        <v>2.6727674821799998</v>
      </c>
      <c r="K201" s="17">
        <v>2.6362461764599998</v>
      </c>
      <c r="L201" s="17">
        <v>2.17790211764</v>
      </c>
      <c r="M201" s="17">
        <v>4.3720378647300002</v>
      </c>
      <c r="N201" s="17">
        <v>4.4394537439199997</v>
      </c>
      <c r="O201" s="17">
        <v>5.0087972299099999</v>
      </c>
      <c r="P201" s="17">
        <v>3.30787501944</v>
      </c>
      <c r="Q201" s="17">
        <v>2.7928625866800001</v>
      </c>
      <c r="R201" s="17">
        <v>3.2185436997000001</v>
      </c>
      <c r="S201" s="17">
        <v>4.0171866845500004</v>
      </c>
      <c r="T201" s="16">
        <v>5.1095126310300003</v>
      </c>
      <c r="U201" s="18"/>
      <c r="V201" s="6"/>
      <c r="W201" s="6"/>
      <c r="X201" s="10" t="s">
        <v>548</v>
      </c>
      <c r="Y201" s="19" t="s">
        <v>427</v>
      </c>
      <c r="Z201" s="6" t="s">
        <v>506</v>
      </c>
      <c r="AA201" s="8" t="s">
        <v>39</v>
      </c>
      <c r="AB201" s="22" t="s">
        <v>76</v>
      </c>
    </row>
    <row r="202" spans="1:28" x14ac:dyDescent="0.2">
      <c r="A202" s="15" t="s">
        <v>549</v>
      </c>
      <c r="B202" s="14">
        <v>2776335</v>
      </c>
      <c r="C202" s="14">
        <v>2776682</v>
      </c>
      <c r="D202" s="16">
        <v>2.0352929205799999</v>
      </c>
      <c r="E202" s="17">
        <v>0.93692609261799997</v>
      </c>
      <c r="F202" s="17">
        <v>0.95104167311400001</v>
      </c>
      <c r="G202" s="17">
        <v>1.31999486259</v>
      </c>
      <c r="H202" s="17">
        <v>3.4703983998600001</v>
      </c>
      <c r="I202" s="17">
        <v>0.49483357059900002</v>
      </c>
      <c r="J202" s="17">
        <v>0.34426825857499999</v>
      </c>
      <c r="K202" s="17">
        <v>0.82210255404200006</v>
      </c>
      <c r="L202" s="17">
        <v>1.50549314491</v>
      </c>
      <c r="M202" s="17">
        <v>3.9420103338699999</v>
      </c>
      <c r="N202" s="17">
        <v>1.7666921604700001</v>
      </c>
      <c r="O202" s="17">
        <v>1.37679051579</v>
      </c>
      <c r="P202" s="17">
        <v>0.89088171862200005</v>
      </c>
      <c r="Q202" s="17">
        <v>1.0160998621699999</v>
      </c>
      <c r="R202" s="17">
        <v>1.0765380897600001</v>
      </c>
      <c r="S202" s="17">
        <v>2.63297793458</v>
      </c>
      <c r="T202" s="16">
        <v>3.0587953054799999</v>
      </c>
      <c r="U202" s="18"/>
      <c r="V202" s="6"/>
      <c r="W202" s="6"/>
      <c r="X202" s="10" t="s">
        <v>550</v>
      </c>
      <c r="Y202" s="19" t="s">
        <v>551</v>
      </c>
      <c r="Z202" s="6" t="s">
        <v>506</v>
      </c>
      <c r="AA202" s="8" t="s">
        <v>39</v>
      </c>
      <c r="AB202" s="22" t="s">
        <v>76</v>
      </c>
    </row>
    <row r="203" spans="1:28" x14ac:dyDescent="0.2">
      <c r="A203" s="15" t="s">
        <v>552</v>
      </c>
      <c r="B203" s="14">
        <v>2776695</v>
      </c>
      <c r="C203" s="14">
        <v>2778191</v>
      </c>
      <c r="D203" s="16">
        <v>2.5750363761799999</v>
      </c>
      <c r="E203" s="17">
        <v>0.52157222589100005</v>
      </c>
      <c r="F203" s="17">
        <v>0.44119179220600002</v>
      </c>
      <c r="G203" s="17">
        <v>1.32675954214</v>
      </c>
      <c r="H203" s="17">
        <v>3.50159950847</v>
      </c>
      <c r="I203" s="17">
        <v>0.68866543715700002</v>
      </c>
      <c r="J203" s="17">
        <v>0.71868300235899996</v>
      </c>
      <c r="K203" s="17">
        <v>0.66740879136700004</v>
      </c>
      <c r="L203" s="17">
        <v>0.79817589195399996</v>
      </c>
      <c r="M203" s="17">
        <v>1.69809096792</v>
      </c>
      <c r="N203" s="17">
        <v>0.95617095761600002</v>
      </c>
      <c r="O203" s="17">
        <v>0.92256417361099996</v>
      </c>
      <c r="P203" s="17">
        <v>0.59040480588599997</v>
      </c>
      <c r="Q203" s="17">
        <v>0.77439772726699996</v>
      </c>
      <c r="R203" s="17">
        <v>0.78478722089399999</v>
      </c>
      <c r="S203" s="17">
        <v>1.12373245433</v>
      </c>
      <c r="T203" s="16">
        <v>2.6014754191199998</v>
      </c>
      <c r="U203" s="18"/>
      <c r="V203" s="6"/>
      <c r="W203" s="6"/>
      <c r="X203" s="10" t="s">
        <v>553</v>
      </c>
      <c r="Y203" s="19" t="s">
        <v>554</v>
      </c>
      <c r="Z203" s="6" t="s">
        <v>506</v>
      </c>
      <c r="AA203" s="8" t="s">
        <v>39</v>
      </c>
      <c r="AB203" s="22" t="s">
        <v>76</v>
      </c>
    </row>
    <row r="204" spans="1:28" x14ac:dyDescent="0.2">
      <c r="A204" s="15" t="s">
        <v>555</v>
      </c>
      <c r="B204" s="14">
        <v>2778181</v>
      </c>
      <c r="C204" s="14">
        <v>2779761</v>
      </c>
      <c r="D204" s="16">
        <v>2.9663984448299998</v>
      </c>
      <c r="E204" s="17">
        <v>1.23460767394</v>
      </c>
      <c r="F204" s="17">
        <v>1.6013214331500001</v>
      </c>
      <c r="G204" s="17">
        <v>3.0342616084</v>
      </c>
      <c r="H204" s="17">
        <v>3.1248960781499999</v>
      </c>
      <c r="I204" s="17">
        <v>0.76072831834499999</v>
      </c>
      <c r="J204" s="17">
        <v>0.90729938525599996</v>
      </c>
      <c r="K204" s="17">
        <v>1.80550371046</v>
      </c>
      <c r="L204" s="17">
        <v>1.8421192341799999</v>
      </c>
      <c r="M204" s="17">
        <v>6.4312508557300001</v>
      </c>
      <c r="N204" s="17">
        <v>2.5435645992499998</v>
      </c>
      <c r="O204" s="17">
        <v>2.0158072108899998</v>
      </c>
      <c r="P204" s="17">
        <v>1.84475344664</v>
      </c>
      <c r="Q204" s="17">
        <v>1.46645443037</v>
      </c>
      <c r="R204" s="17">
        <v>1.4185774068799999</v>
      </c>
      <c r="S204" s="17">
        <v>2.3824117559500002</v>
      </c>
      <c r="T204" s="16">
        <v>4.71963875453</v>
      </c>
      <c r="U204" s="18"/>
      <c r="V204" s="6"/>
      <c r="W204" s="6"/>
      <c r="X204" s="10" t="s">
        <v>432</v>
      </c>
      <c r="Y204" s="19" t="s">
        <v>203</v>
      </c>
      <c r="Z204" s="6" t="s">
        <v>506</v>
      </c>
      <c r="AA204" s="8" t="s">
        <v>39</v>
      </c>
      <c r="AB204" s="22" t="s">
        <v>76</v>
      </c>
    </row>
    <row r="205" spans="1:28" x14ac:dyDescent="0.2">
      <c r="A205" s="15" t="s">
        <v>556</v>
      </c>
      <c r="B205" s="14">
        <v>2779758</v>
      </c>
      <c r="C205" s="14">
        <v>2779961</v>
      </c>
      <c r="D205" s="16">
        <v>4.4278786422599996</v>
      </c>
      <c r="E205" s="17">
        <v>0.64061744657899999</v>
      </c>
      <c r="F205" s="17">
        <v>0.54189073985299996</v>
      </c>
      <c r="G205" s="17">
        <v>3.7605764968700002</v>
      </c>
      <c r="H205" s="17">
        <v>5.3389429570300004</v>
      </c>
      <c r="I205" s="17">
        <v>0.84584851723099996</v>
      </c>
      <c r="J205" s="17">
        <v>0.58847825480500005</v>
      </c>
      <c r="K205" s="17">
        <v>1.7565861222500001</v>
      </c>
      <c r="L205" s="17">
        <v>0.367632738412</v>
      </c>
      <c r="M205" s="17">
        <v>0.96261617582900005</v>
      </c>
      <c r="N205" s="17">
        <v>2.01327481013</v>
      </c>
      <c r="O205" s="17">
        <v>2.6149223261099999</v>
      </c>
      <c r="P205" s="17">
        <v>2.3930299225799998</v>
      </c>
      <c r="Q205" s="17">
        <v>1.7368800599600001</v>
      </c>
      <c r="R205" s="17">
        <v>0.26288438926500002</v>
      </c>
      <c r="S205" s="17">
        <v>1.98031069484</v>
      </c>
      <c r="T205" s="16">
        <v>4.9604487718900003</v>
      </c>
      <c r="U205" s="18"/>
      <c r="V205" s="6"/>
      <c r="W205" s="6"/>
      <c r="X205" s="10" t="s">
        <v>557</v>
      </c>
      <c r="Y205" s="19" t="s">
        <v>558</v>
      </c>
      <c r="Z205" s="6" t="s">
        <v>506</v>
      </c>
      <c r="AA205" s="8" t="s">
        <v>39</v>
      </c>
      <c r="AB205" s="22" t="s">
        <v>76</v>
      </c>
    </row>
    <row r="206" spans="1:28" x14ac:dyDescent="0.2">
      <c r="A206" s="15" t="s">
        <v>559</v>
      </c>
      <c r="B206" s="14">
        <v>2779945</v>
      </c>
      <c r="C206" s="14">
        <v>2781876</v>
      </c>
      <c r="D206" s="16">
        <v>3.0921772910800001</v>
      </c>
      <c r="E206" s="17">
        <v>1.01019167521</v>
      </c>
      <c r="F206" s="17">
        <v>1.5381165951</v>
      </c>
      <c r="G206" s="17">
        <v>1.8818072798500001</v>
      </c>
      <c r="H206" s="17">
        <v>2.6816061379799998</v>
      </c>
      <c r="I206" s="17">
        <v>1.1559783723299999</v>
      </c>
      <c r="J206" s="17">
        <v>1.2991625065900001</v>
      </c>
      <c r="K206" s="17">
        <v>1.95744278501</v>
      </c>
      <c r="L206" s="17">
        <v>0.96620204424800005</v>
      </c>
      <c r="M206" s="17">
        <v>1.11316515827</v>
      </c>
      <c r="N206" s="17">
        <v>1.8342938801699999</v>
      </c>
      <c r="O206" s="17">
        <v>2.2816585330199999</v>
      </c>
      <c r="P206" s="17">
        <v>1.7381321804800001</v>
      </c>
      <c r="Q206" s="17">
        <v>1.43465753269</v>
      </c>
      <c r="R206" s="17">
        <v>0.44217943880499999</v>
      </c>
      <c r="S206" s="17">
        <v>1.6654710349099999</v>
      </c>
      <c r="T206" s="16">
        <v>2.9315435069900002</v>
      </c>
      <c r="U206" s="18"/>
      <c r="V206" s="6"/>
      <c r="W206" s="6"/>
      <c r="X206" s="10" t="s">
        <v>310</v>
      </c>
      <c r="Y206" s="19" t="s">
        <v>200</v>
      </c>
      <c r="Z206" s="6" t="s">
        <v>506</v>
      </c>
      <c r="AA206" s="8" t="s">
        <v>39</v>
      </c>
      <c r="AB206" s="22" t="s">
        <v>76</v>
      </c>
    </row>
    <row r="207" spans="1:28" x14ac:dyDescent="0.2">
      <c r="A207" s="15" t="s">
        <v>560</v>
      </c>
      <c r="B207" s="14">
        <v>2781848</v>
      </c>
      <c r="C207" s="14">
        <v>2782393</v>
      </c>
      <c r="D207" s="16">
        <v>1.7670891829199999</v>
      </c>
      <c r="E207" s="17">
        <v>0.35792295868500001</v>
      </c>
      <c r="F207" s="17">
        <v>0.50460467977099999</v>
      </c>
      <c r="G207" s="17">
        <v>1.1766119343999999</v>
      </c>
      <c r="H207" s="17">
        <v>0.99431689933699996</v>
      </c>
      <c r="I207" s="17">
        <v>0.31505917247300003</v>
      </c>
      <c r="J207" s="17">
        <v>0.219194652707</v>
      </c>
      <c r="K207" s="17">
        <v>0.65428804186400003</v>
      </c>
      <c r="L207" s="17">
        <v>0.41080428934500002</v>
      </c>
      <c r="M207" s="17">
        <v>0.17927622357199999</v>
      </c>
      <c r="N207" s="17">
        <v>0.49993246049599999</v>
      </c>
      <c r="O207" s="17">
        <v>0.77919887295500001</v>
      </c>
      <c r="P207" s="17">
        <v>0.32412682187300002</v>
      </c>
      <c r="Q207" s="17">
        <v>0.18484228160999999</v>
      </c>
      <c r="R207" s="17">
        <v>9.7918405542799999E-2</v>
      </c>
      <c r="S207" s="17">
        <v>0.67056392168800005</v>
      </c>
      <c r="T207" s="16">
        <v>1.54803392618</v>
      </c>
      <c r="U207" s="18"/>
      <c r="V207" s="6"/>
      <c r="W207" s="6"/>
      <c r="X207" s="10" t="s">
        <v>561</v>
      </c>
      <c r="Y207" s="19" t="s">
        <v>562</v>
      </c>
      <c r="Z207" s="6" t="s">
        <v>506</v>
      </c>
      <c r="AA207" s="8" t="s">
        <v>39</v>
      </c>
      <c r="AB207" s="22" t="s">
        <v>76</v>
      </c>
    </row>
    <row r="208" spans="1:28" x14ac:dyDescent="0.2">
      <c r="A208" s="15" t="s">
        <v>563</v>
      </c>
      <c r="B208" s="14">
        <v>2782680</v>
      </c>
      <c r="C208" s="14">
        <v>2783081</v>
      </c>
      <c r="D208" s="16">
        <v>18.7329080214</v>
      </c>
      <c r="E208" s="17">
        <v>16.5394324799</v>
      </c>
      <c r="F208" s="17">
        <v>14.264834538400001</v>
      </c>
      <c r="G208" s="17">
        <v>16.295956526400001</v>
      </c>
      <c r="H208" s="17">
        <v>11.1113329316</v>
      </c>
      <c r="I208" s="17">
        <v>7.7075573116199996</v>
      </c>
      <c r="J208" s="17">
        <v>34.5573215565</v>
      </c>
      <c r="K208" s="17">
        <v>18.3184335312</v>
      </c>
      <c r="L208" s="17">
        <v>10.980392289199999</v>
      </c>
      <c r="M208" s="17">
        <v>55.796930381199999</v>
      </c>
      <c r="N208" s="17">
        <v>17.156348059799999</v>
      </c>
      <c r="O208" s="17">
        <v>12.046249409</v>
      </c>
      <c r="P208" s="17">
        <v>14.8676003238</v>
      </c>
      <c r="Q208" s="17">
        <v>4.6475618562000003</v>
      </c>
      <c r="R208" s="17">
        <v>6.9202184864899996</v>
      </c>
      <c r="S208" s="17">
        <v>12.5768360474</v>
      </c>
      <c r="T208" s="16">
        <v>8.0764009558800005</v>
      </c>
      <c r="U208" s="18"/>
      <c r="V208" s="6"/>
      <c r="W208" s="6"/>
      <c r="X208" s="10" t="s">
        <v>508</v>
      </c>
      <c r="Y208" s="19" t="s">
        <v>564</v>
      </c>
      <c r="Z208" s="6" t="s">
        <v>506</v>
      </c>
      <c r="AA208" s="8" t="s">
        <v>39</v>
      </c>
      <c r="AB208" s="25" t="s">
        <v>45</v>
      </c>
    </row>
    <row r="209" spans="1:28" x14ac:dyDescent="0.2">
      <c r="A209" s="15" t="s">
        <v>565</v>
      </c>
      <c r="B209" s="14">
        <v>2783317</v>
      </c>
      <c r="C209" s="14">
        <v>2783790</v>
      </c>
      <c r="D209" s="16">
        <v>1.3573835161200001</v>
      </c>
      <c r="E209" s="17">
        <v>0.96228054079100001</v>
      </c>
      <c r="F209" s="17">
        <v>0.34884932407000002</v>
      </c>
      <c r="G209" s="17">
        <v>1.09748410069</v>
      </c>
      <c r="H209" s="17">
        <v>1.5275622554999999</v>
      </c>
      <c r="I209" s="17">
        <v>1.0890523192299999</v>
      </c>
      <c r="J209" s="17">
        <v>0.50512086987500004</v>
      </c>
      <c r="K209" s="17">
        <v>0.45233021076000002</v>
      </c>
      <c r="L209" s="17">
        <v>0.78889477693099996</v>
      </c>
      <c r="M209" s="17">
        <v>1.65252502066</v>
      </c>
      <c r="N209" s="17">
        <v>1.1520642324299999</v>
      </c>
      <c r="O209" s="17">
        <v>0.44890421327800001</v>
      </c>
      <c r="P209" s="17">
        <v>0.56019804837499998</v>
      </c>
      <c r="Q209" s="17">
        <v>0.95840527621299998</v>
      </c>
      <c r="R209" s="17">
        <v>0.56411766406800001</v>
      </c>
      <c r="S209" s="17">
        <v>0.92716449214399999</v>
      </c>
      <c r="T209" s="16">
        <v>2.7618200579000001</v>
      </c>
      <c r="U209" s="18"/>
      <c r="V209" s="6"/>
      <c r="W209" s="6"/>
      <c r="X209" s="10" t="s">
        <v>448</v>
      </c>
      <c r="Y209" s="19" t="s">
        <v>306</v>
      </c>
      <c r="Z209" s="6" t="s">
        <v>506</v>
      </c>
      <c r="AA209" s="8" t="s">
        <v>39</v>
      </c>
      <c r="AB209" s="22" t="s">
        <v>76</v>
      </c>
    </row>
    <row r="210" spans="1:28" x14ac:dyDescent="0.2">
      <c r="A210" s="15" t="s">
        <v>566</v>
      </c>
      <c r="B210" s="14">
        <v>2783787</v>
      </c>
      <c r="C210" s="14">
        <v>2784239</v>
      </c>
      <c r="D210" s="16">
        <v>2.6988508096000001</v>
      </c>
      <c r="E210" s="17">
        <v>0.71927733216500001</v>
      </c>
      <c r="F210" s="17">
        <v>0.60842820901600003</v>
      </c>
      <c r="G210" s="17">
        <v>2.0267177757399999</v>
      </c>
      <c r="H210" s="17">
        <v>2.5310106914000001</v>
      </c>
      <c r="I210" s="17">
        <v>0.56982494136499995</v>
      </c>
      <c r="J210" s="17">
        <v>1.3214721872299999</v>
      </c>
      <c r="K210" s="17">
        <v>1.2622548064300001</v>
      </c>
      <c r="L210" s="17">
        <v>1.98131272295</v>
      </c>
      <c r="M210" s="17">
        <v>3.0262778448100001</v>
      </c>
      <c r="N210" s="17">
        <v>1.6576853432900001</v>
      </c>
      <c r="O210" s="17">
        <v>1.5267212430499999</v>
      </c>
      <c r="P210" s="17">
        <v>0.879337423279</v>
      </c>
      <c r="Q210" s="17">
        <v>0.55718497498599995</v>
      </c>
      <c r="R210" s="17">
        <v>1.06258800705</v>
      </c>
      <c r="S210" s="17">
        <v>1.4553610778199999</v>
      </c>
      <c r="T210" s="16">
        <v>2.1073898902299999</v>
      </c>
      <c r="U210" s="18"/>
      <c r="V210" s="6"/>
      <c r="W210" s="6"/>
      <c r="X210" s="10" t="s">
        <v>448</v>
      </c>
      <c r="Y210" s="19" t="s">
        <v>567</v>
      </c>
      <c r="Z210" s="6" t="s">
        <v>506</v>
      </c>
      <c r="AA210" s="8" t="s">
        <v>39</v>
      </c>
      <c r="AB210" s="22" t="s">
        <v>76</v>
      </c>
    </row>
    <row r="211" spans="1:28" x14ac:dyDescent="0.2">
      <c r="A211" s="15" t="s">
        <v>568</v>
      </c>
      <c r="B211" s="14">
        <v>2784223</v>
      </c>
      <c r="C211" s="14">
        <v>2784567</v>
      </c>
      <c r="D211" s="16">
        <v>0.18664023346700001</v>
      </c>
      <c r="E211" s="17">
        <v>0.18901939194100001</v>
      </c>
      <c r="F211" s="17">
        <v>0</v>
      </c>
      <c r="G211" s="17">
        <v>0.17753419275900001</v>
      </c>
      <c r="H211" s="17">
        <v>0.17503317510899999</v>
      </c>
      <c r="I211" s="17">
        <v>0</v>
      </c>
      <c r="J211" s="17">
        <v>0</v>
      </c>
      <c r="K211" s="17">
        <v>0</v>
      </c>
      <c r="L211" s="17">
        <v>0</v>
      </c>
      <c r="M211" s="17">
        <v>0</v>
      </c>
      <c r="N211" s="17">
        <v>0.19801103994899999</v>
      </c>
      <c r="O211" s="17">
        <v>0.15431082331400001</v>
      </c>
      <c r="P211" s="17">
        <v>0</v>
      </c>
      <c r="Q211" s="17">
        <v>0</v>
      </c>
      <c r="R211" s="17">
        <v>0</v>
      </c>
      <c r="S211" s="17">
        <v>0</v>
      </c>
      <c r="T211" s="16">
        <v>0.15822927414999999</v>
      </c>
      <c r="U211" s="18"/>
      <c r="V211" s="6"/>
      <c r="W211" s="6"/>
      <c r="X211" s="10" t="s">
        <v>569</v>
      </c>
      <c r="Y211" s="19" t="s">
        <v>304</v>
      </c>
      <c r="Z211" s="6" t="s">
        <v>506</v>
      </c>
      <c r="AA211" s="8" t="s">
        <v>39</v>
      </c>
      <c r="AB211" s="22" t="s">
        <v>76</v>
      </c>
    </row>
    <row r="212" spans="1:28" x14ac:dyDescent="0.2">
      <c r="A212" s="15" t="s">
        <v>570</v>
      </c>
      <c r="B212" s="14">
        <v>2784828</v>
      </c>
      <c r="C212" s="14">
        <v>2785514</v>
      </c>
      <c r="D212" s="16">
        <v>8.7976655822099996</v>
      </c>
      <c r="E212" s="17">
        <v>8.24631539652</v>
      </c>
      <c r="F212" s="17">
        <v>50.271425116000003</v>
      </c>
      <c r="G212" s="17">
        <v>49.364857434999998</v>
      </c>
      <c r="H212" s="17">
        <v>4.1252716839200003</v>
      </c>
      <c r="I212" s="17">
        <v>4.7557401325899997</v>
      </c>
      <c r="J212" s="17">
        <v>9.5777838409600005</v>
      </c>
      <c r="K212" s="17">
        <v>11.5396953623</v>
      </c>
      <c r="L212" s="17">
        <v>17.950231156200001</v>
      </c>
      <c r="M212" s="17">
        <v>19.085339077899999</v>
      </c>
      <c r="N212" s="17">
        <v>24.724247285600001</v>
      </c>
      <c r="O212" s="17">
        <v>81.481513339299994</v>
      </c>
      <c r="P212" s="17">
        <v>14.3559596561</v>
      </c>
      <c r="Q212" s="17">
        <v>12.922792749299999</v>
      </c>
      <c r="R212" s="17">
        <v>3.11169277089</v>
      </c>
      <c r="S212" s="17">
        <v>12.1463954678</v>
      </c>
      <c r="T212" s="16">
        <v>6.9823856954499997</v>
      </c>
      <c r="U212" s="18"/>
      <c r="V212" s="6"/>
      <c r="W212" s="6"/>
      <c r="X212" s="10" t="s">
        <v>571</v>
      </c>
      <c r="Y212" s="19" t="s">
        <v>297</v>
      </c>
      <c r="Z212" s="6" t="s">
        <v>506</v>
      </c>
      <c r="AA212" s="8" t="s">
        <v>39</v>
      </c>
      <c r="AB212" s="24" t="s">
        <v>46</v>
      </c>
    </row>
    <row r="213" spans="1:28" x14ac:dyDescent="0.2">
      <c r="A213" s="15" t="s">
        <v>572</v>
      </c>
      <c r="B213" s="14">
        <v>2786424</v>
      </c>
      <c r="C213" s="14">
        <v>2786987</v>
      </c>
      <c r="D213" s="16">
        <v>37.290917552800003</v>
      </c>
      <c r="E213" s="17">
        <v>36.957823560999998</v>
      </c>
      <c r="F213" s="17">
        <v>24.3258891895</v>
      </c>
      <c r="G213" s="17">
        <v>6.7254871459399999</v>
      </c>
      <c r="H213" s="17">
        <v>2.78063360245</v>
      </c>
      <c r="I213" s="17">
        <v>17.231722146300001</v>
      </c>
      <c r="J213" s="17">
        <v>22.4917852343</v>
      </c>
      <c r="K213" s="17">
        <v>32.935209780500003</v>
      </c>
      <c r="L213" s="17">
        <v>10.869652866099999</v>
      </c>
      <c r="M213" s="17">
        <v>5.03278989974</v>
      </c>
      <c r="N213" s="17">
        <v>13.9135288462</v>
      </c>
      <c r="O213" s="17">
        <v>27.437177010700001</v>
      </c>
      <c r="P213" s="17">
        <v>10.5110931623</v>
      </c>
      <c r="Q213" s="17">
        <v>5.0101122866300001</v>
      </c>
      <c r="R213" s="17">
        <v>2.0853315851800001</v>
      </c>
      <c r="S213" s="17">
        <v>9.0228365697200008</v>
      </c>
      <c r="T213" s="16">
        <v>9.3779652217600002</v>
      </c>
      <c r="U213" s="18"/>
      <c r="V213" s="6"/>
      <c r="W213" s="6"/>
      <c r="X213" s="10" t="s">
        <v>573</v>
      </c>
      <c r="Y213" s="19" t="s">
        <v>574</v>
      </c>
      <c r="Z213" s="6" t="s">
        <v>506</v>
      </c>
      <c r="AA213" s="8" t="s">
        <v>39</v>
      </c>
      <c r="AB213" s="25" t="s">
        <v>45</v>
      </c>
    </row>
    <row r="214" spans="1:28" x14ac:dyDescent="0.2">
      <c r="A214" s="15" t="s">
        <v>575</v>
      </c>
      <c r="B214" s="14">
        <v>2787260</v>
      </c>
      <c r="C214" s="14">
        <v>2787937</v>
      </c>
      <c r="D214" s="16">
        <v>2.6554190971299998</v>
      </c>
      <c r="E214" s="17">
        <v>0.48022652014599998</v>
      </c>
      <c r="F214" s="17">
        <v>0.24373076851600001</v>
      </c>
      <c r="G214" s="17">
        <v>1.3531409669700001</v>
      </c>
      <c r="H214" s="17">
        <v>2.75709568592</v>
      </c>
      <c r="I214" s="17">
        <v>0.380444421709</v>
      </c>
      <c r="J214" s="17">
        <v>0.70582620812600005</v>
      </c>
      <c r="K214" s="17">
        <v>0.94808946686600004</v>
      </c>
      <c r="L214" s="17">
        <v>0.44094207325099999</v>
      </c>
      <c r="M214" s="17">
        <v>2.0204986497099999</v>
      </c>
      <c r="N214" s="17">
        <v>0.70429923810600004</v>
      </c>
      <c r="O214" s="17">
        <v>0.70568140174399996</v>
      </c>
      <c r="P214" s="17">
        <v>0.913252456017</v>
      </c>
      <c r="Q214" s="17">
        <v>0.81841172692200004</v>
      </c>
      <c r="R214" s="17">
        <v>0.39413242999100001</v>
      </c>
      <c r="S214" s="17">
        <v>1.45751079877</v>
      </c>
      <c r="T214" s="16">
        <v>2.0100025963000001</v>
      </c>
      <c r="U214" s="18"/>
      <c r="V214" s="6"/>
      <c r="W214" s="6"/>
      <c r="X214" s="10" t="s">
        <v>287</v>
      </c>
      <c r="Y214" s="19" t="s">
        <v>576</v>
      </c>
      <c r="Z214" s="6" t="s">
        <v>506</v>
      </c>
      <c r="AA214" s="8" t="s">
        <v>39</v>
      </c>
      <c r="AB214" s="25" t="s">
        <v>45</v>
      </c>
    </row>
    <row r="215" spans="1:28" x14ac:dyDescent="0.2">
      <c r="A215" s="15" t="s">
        <v>577</v>
      </c>
      <c r="B215" s="14">
        <v>2787934</v>
      </c>
      <c r="C215" s="14">
        <v>2788074</v>
      </c>
      <c r="D215" s="16">
        <v>0.91720343303899998</v>
      </c>
      <c r="E215" s="17">
        <v>0</v>
      </c>
      <c r="F215" s="17">
        <v>0</v>
      </c>
      <c r="G215" s="17">
        <v>0.65434031045499996</v>
      </c>
      <c r="H215" s="17">
        <v>1.29024454795</v>
      </c>
      <c r="I215" s="17">
        <v>0.61324017499200001</v>
      </c>
      <c r="J215" s="17">
        <v>0</v>
      </c>
      <c r="K215" s="17">
        <v>0.50940997545099997</v>
      </c>
      <c r="L215" s="17">
        <v>0</v>
      </c>
      <c r="M215" s="17">
        <v>0</v>
      </c>
      <c r="N215" s="17">
        <v>0</v>
      </c>
      <c r="O215" s="17">
        <v>0</v>
      </c>
      <c r="P215" s="17">
        <v>0.31544485343000001</v>
      </c>
      <c r="Q215" s="17">
        <v>0</v>
      </c>
      <c r="R215" s="17">
        <v>0</v>
      </c>
      <c r="S215" s="17">
        <v>0.261040955229</v>
      </c>
      <c r="T215" s="16">
        <v>1.16637579231</v>
      </c>
      <c r="U215" s="18"/>
      <c r="V215" s="6"/>
      <c r="W215" s="6"/>
      <c r="X215" s="10" t="s">
        <v>44</v>
      </c>
      <c r="Y215" s="19" t="s">
        <v>285</v>
      </c>
      <c r="Z215" s="6" t="s">
        <v>506</v>
      </c>
      <c r="AA215" s="8" t="s">
        <v>39</v>
      </c>
      <c r="AB215" s="25" t="s">
        <v>45</v>
      </c>
    </row>
    <row r="216" spans="1:28" x14ac:dyDescent="0.2">
      <c r="A216" s="15" t="s">
        <v>578</v>
      </c>
      <c r="B216" s="14">
        <v>2788071</v>
      </c>
      <c r="C216" s="14">
        <v>2788682</v>
      </c>
      <c r="D216" s="16">
        <v>0.73556412796899995</v>
      </c>
      <c r="E216" s="17">
        <v>0</v>
      </c>
      <c r="F216" s="17">
        <v>0</v>
      </c>
      <c r="G216" s="17">
        <v>0.29986135339999997</v>
      </c>
      <c r="H216" s="17">
        <v>1.57673092603</v>
      </c>
      <c r="I216" s="17">
        <v>0.56205318820899997</v>
      </c>
      <c r="J216" s="17">
        <v>0.19551732524599999</v>
      </c>
      <c r="K216" s="17">
        <v>0.35016724990100001</v>
      </c>
      <c r="L216" s="17">
        <v>0.122143119309</v>
      </c>
      <c r="M216" s="17">
        <v>0.15991087045300001</v>
      </c>
      <c r="N216" s="17">
        <v>0.222964968061</v>
      </c>
      <c r="O216" s="17">
        <v>0.347515045631</v>
      </c>
      <c r="P216" s="17">
        <v>0.361393449102</v>
      </c>
      <c r="Q216" s="17">
        <v>0.247313527359</v>
      </c>
      <c r="R216" s="17">
        <v>8.7341294633100003E-2</v>
      </c>
      <c r="S216" s="17">
        <v>0.35887790898900002</v>
      </c>
      <c r="T216" s="16">
        <v>0.890848941206</v>
      </c>
      <c r="U216" s="18"/>
      <c r="V216" s="6"/>
      <c r="W216" s="6"/>
      <c r="X216" s="10" t="s">
        <v>579</v>
      </c>
      <c r="Y216" s="19" t="s">
        <v>44</v>
      </c>
      <c r="Z216" s="6" t="s">
        <v>506</v>
      </c>
      <c r="AA216" s="8" t="s">
        <v>39</v>
      </c>
      <c r="AB216" s="25" t="s">
        <v>45</v>
      </c>
    </row>
    <row r="217" spans="1:28" x14ac:dyDescent="0.2">
      <c r="A217" s="15" t="s">
        <v>580</v>
      </c>
      <c r="B217" s="14">
        <v>2788891</v>
      </c>
      <c r="C217" s="14">
        <v>2789493</v>
      </c>
      <c r="D217" s="16">
        <v>16.744295231100001</v>
      </c>
      <c r="E217" s="17">
        <v>26.462714871700001</v>
      </c>
      <c r="F217" s="17">
        <v>26.5873020559</v>
      </c>
      <c r="G217" s="17">
        <v>16.738938174400001</v>
      </c>
      <c r="H217" s="17">
        <v>7.5014217904000002</v>
      </c>
      <c r="I217" s="17">
        <v>26.3835889241</v>
      </c>
      <c r="J217" s="17">
        <v>17.264309731099999</v>
      </c>
      <c r="K217" s="17">
        <v>14.4530272105</v>
      </c>
      <c r="L217" s="17">
        <v>33.471678392699999</v>
      </c>
      <c r="M217" s="17">
        <v>62.810705472800002</v>
      </c>
      <c r="N217" s="17">
        <v>28.400440586999999</v>
      </c>
      <c r="O217" s="17">
        <v>23.9843108237</v>
      </c>
      <c r="P217" s="17">
        <v>18.633254132899999</v>
      </c>
      <c r="Q217" s="17">
        <v>22.590981510700001</v>
      </c>
      <c r="R217" s="17">
        <v>23.2255301121</v>
      </c>
      <c r="S217" s="17">
        <v>23.6151003684</v>
      </c>
      <c r="T217" s="16">
        <v>10.443132093899999</v>
      </c>
      <c r="U217" s="18"/>
      <c r="V217" s="6"/>
      <c r="W217" s="6"/>
      <c r="X217" s="10" t="s">
        <v>251</v>
      </c>
      <c r="Y217" s="19" t="s">
        <v>44</v>
      </c>
      <c r="Z217" s="6" t="s">
        <v>506</v>
      </c>
      <c r="AA217" s="8" t="s">
        <v>39</v>
      </c>
      <c r="AB217" s="25" t="s">
        <v>45</v>
      </c>
    </row>
    <row r="218" spans="1:28" x14ac:dyDescent="0.2">
      <c r="A218" s="15" t="s">
        <v>581</v>
      </c>
      <c r="B218" s="14">
        <v>2789528</v>
      </c>
      <c r="C218" s="14">
        <v>2789776</v>
      </c>
      <c r="D218" s="16">
        <v>14.4977316835</v>
      </c>
      <c r="E218" s="17">
        <v>16.5178558958</v>
      </c>
      <c r="F218" s="17">
        <v>15.302950792600001</v>
      </c>
      <c r="G218" s="17">
        <v>14.7754263651</v>
      </c>
      <c r="H218" s="17">
        <v>7.7692144822699998</v>
      </c>
      <c r="I218" s="17">
        <v>13.501174820399999</v>
      </c>
      <c r="J218" s="17">
        <v>31.310365210299999</v>
      </c>
      <c r="K218" s="17">
        <v>10.0649551601</v>
      </c>
      <c r="L218" s="17">
        <v>15.9490348088</v>
      </c>
      <c r="M218" s="17">
        <v>41.367265701199997</v>
      </c>
      <c r="N218" s="17">
        <v>25.268763678700001</v>
      </c>
      <c r="O218" s="17">
        <v>13.698818895500001</v>
      </c>
      <c r="P218" s="17">
        <v>15.4924125596</v>
      </c>
      <c r="Q218" s="17">
        <v>21.732011395400001</v>
      </c>
      <c r="R218" s="17">
        <v>15.062851497800001</v>
      </c>
      <c r="S218" s="17">
        <v>23.5778927303</v>
      </c>
      <c r="T218" s="16">
        <v>16.790167655400001</v>
      </c>
      <c r="U218" s="18"/>
      <c r="V218" s="6" t="s">
        <v>582</v>
      </c>
      <c r="W218" s="6"/>
      <c r="X218" s="10" t="s">
        <v>508</v>
      </c>
      <c r="Y218" s="19" t="s">
        <v>251</v>
      </c>
      <c r="Z218" s="6" t="s">
        <v>506</v>
      </c>
      <c r="AA218" s="8" t="s">
        <v>39</v>
      </c>
      <c r="AB218" s="23" t="s">
        <v>60</v>
      </c>
    </row>
    <row r="219" spans="1:28" x14ac:dyDescent="0.2">
      <c r="A219" s="15" t="s">
        <v>583</v>
      </c>
      <c r="B219" s="14">
        <v>2789893</v>
      </c>
      <c r="C219" s="14">
        <v>2790126</v>
      </c>
      <c r="D219" s="16">
        <v>4.9599842301699999</v>
      </c>
      <c r="E219" s="17">
        <v>6.1394796489700001</v>
      </c>
      <c r="F219" s="17">
        <v>5.4293730995100002</v>
      </c>
      <c r="G219" s="17">
        <v>5.7664324926999999</v>
      </c>
      <c r="H219" s="17">
        <v>5.9436158002799999</v>
      </c>
      <c r="I219" s="17">
        <v>3.31623442271</v>
      </c>
      <c r="J219" s="17">
        <v>31.275219868000001</v>
      </c>
      <c r="K219" s="17">
        <v>3.6729989646300001</v>
      </c>
      <c r="L219" s="17">
        <v>3.2029805106300002</v>
      </c>
      <c r="M219" s="17">
        <v>16.3541464893</v>
      </c>
      <c r="N219" s="17">
        <v>7.3085619895500002</v>
      </c>
      <c r="O219" s="17">
        <v>5.2399452105600002</v>
      </c>
      <c r="P219" s="17">
        <v>2.8430652025900001</v>
      </c>
      <c r="Q219" s="17">
        <v>3.6750294830899999</v>
      </c>
      <c r="R219" s="17">
        <v>8.4743547114600002</v>
      </c>
      <c r="S219" s="17">
        <v>5.4897024919300001</v>
      </c>
      <c r="T219" s="16">
        <v>2.68650218257</v>
      </c>
      <c r="U219" s="18"/>
      <c r="V219" s="6" t="s">
        <v>584</v>
      </c>
      <c r="W219" s="6"/>
      <c r="X219" s="10" t="s">
        <v>508</v>
      </c>
      <c r="Y219" s="19" t="s">
        <v>281</v>
      </c>
      <c r="Z219" s="6" t="s">
        <v>506</v>
      </c>
      <c r="AA219" s="8" t="s">
        <v>39</v>
      </c>
      <c r="AB219" s="25" t="s">
        <v>45</v>
      </c>
    </row>
    <row r="220" spans="1:28" x14ac:dyDescent="0.2">
      <c r="A220" s="15" t="s">
        <v>585</v>
      </c>
      <c r="B220" s="14">
        <v>2790369</v>
      </c>
      <c r="C220" s="14">
        <v>2791001</v>
      </c>
      <c r="D220" s="16">
        <v>48.965892137200001</v>
      </c>
      <c r="E220" s="17">
        <v>65.948626583199996</v>
      </c>
      <c r="F220" s="17">
        <v>43.601197717799998</v>
      </c>
      <c r="G220" s="17">
        <v>96.294321425700005</v>
      </c>
      <c r="H220" s="17">
        <v>20.0069565979</v>
      </c>
      <c r="I220" s="17">
        <v>24.316137318500001</v>
      </c>
      <c r="J220" s="17">
        <v>85.815400188799998</v>
      </c>
      <c r="K220" s="17">
        <v>44.460528870099999</v>
      </c>
      <c r="L220" s="17">
        <v>54.555069627800002</v>
      </c>
      <c r="M220" s="17">
        <v>879.34987661900004</v>
      </c>
      <c r="N220" s="17">
        <v>238.08195761600001</v>
      </c>
      <c r="O220" s="17">
        <v>35.108642256300001</v>
      </c>
      <c r="P220" s="17">
        <v>33.750602830600002</v>
      </c>
      <c r="Q220" s="17">
        <v>36.980155200600002</v>
      </c>
      <c r="R220" s="17">
        <v>12.243674047500001</v>
      </c>
      <c r="S220" s="17">
        <v>26.599742906199999</v>
      </c>
      <c r="T220" s="16">
        <v>33.028858802199998</v>
      </c>
      <c r="U220" s="18"/>
      <c r="V220" s="6"/>
      <c r="W220" s="6"/>
      <c r="X220" s="10" t="s">
        <v>508</v>
      </c>
      <c r="Y220" s="19"/>
      <c r="Z220" s="6" t="s">
        <v>506</v>
      </c>
      <c r="AA220" s="7" t="s">
        <v>33</v>
      </c>
      <c r="AB220" s="25" t="s">
        <v>45</v>
      </c>
    </row>
    <row r="221" spans="1:28" x14ac:dyDescent="0.2">
      <c r="A221" s="15" t="s">
        <v>586</v>
      </c>
      <c r="B221" s="14">
        <v>2791109</v>
      </c>
      <c r="C221" s="14">
        <v>2791807</v>
      </c>
      <c r="D221" s="16">
        <v>5.5189891386300003</v>
      </c>
      <c r="E221" s="17">
        <v>2.0494251550299998</v>
      </c>
      <c r="F221" s="17">
        <v>1.41838736635</v>
      </c>
      <c r="G221" s="17">
        <v>2.14363635612</v>
      </c>
      <c r="H221" s="17">
        <v>2.0703064379699998</v>
      </c>
      <c r="I221" s="17">
        <v>1.9679913925300001</v>
      </c>
      <c r="J221" s="17">
        <v>2.7383629965699998</v>
      </c>
      <c r="K221" s="17">
        <v>3.6782611407900001</v>
      </c>
      <c r="L221" s="17">
        <v>1.92454158475</v>
      </c>
      <c r="M221" s="17">
        <v>1.3997928631300001</v>
      </c>
      <c r="N221" s="17">
        <v>1.36621943896</v>
      </c>
      <c r="O221" s="17">
        <v>2.1294009314600002</v>
      </c>
      <c r="P221" s="17">
        <v>1.45520405164</v>
      </c>
      <c r="Q221" s="17">
        <v>0.72162638594200001</v>
      </c>
      <c r="R221" s="17">
        <v>0.61163932402099996</v>
      </c>
      <c r="S221" s="17">
        <v>1.67544911092</v>
      </c>
      <c r="T221" s="16">
        <v>1.4426520067199999</v>
      </c>
      <c r="U221" s="18"/>
      <c r="V221" s="6"/>
      <c r="W221" s="6"/>
      <c r="X221" s="10" t="s">
        <v>508</v>
      </c>
      <c r="Y221" s="19" t="s">
        <v>496</v>
      </c>
      <c r="Z221" s="6" t="s">
        <v>506</v>
      </c>
      <c r="AA221" s="8" t="s">
        <v>39</v>
      </c>
      <c r="AB221" s="25" t="s">
        <v>45</v>
      </c>
    </row>
    <row r="222" spans="1:28" x14ac:dyDescent="0.2">
      <c r="A222" s="15" t="s">
        <v>587</v>
      </c>
      <c r="B222" s="14">
        <v>2791821</v>
      </c>
      <c r="C222" s="14">
        <v>2792516</v>
      </c>
      <c r="D222" s="16">
        <v>3.6028278736599999</v>
      </c>
      <c r="E222" s="17">
        <v>1.8711559950400001</v>
      </c>
      <c r="F222" s="17">
        <v>2.0576254136299998</v>
      </c>
      <c r="G222" s="17">
        <v>1.84533382517</v>
      </c>
      <c r="H222" s="17">
        <v>2.42578351461</v>
      </c>
      <c r="I222" s="17">
        <v>0.98824315969999998</v>
      </c>
      <c r="J222" s="17">
        <v>2.4064103599400002</v>
      </c>
      <c r="K222" s="17">
        <v>2.4627590180099999</v>
      </c>
      <c r="L222" s="17">
        <v>1.5033269677200001</v>
      </c>
      <c r="M222" s="17">
        <v>1.40583513448</v>
      </c>
      <c r="N222" s="17">
        <v>1.4701251311300001</v>
      </c>
      <c r="O222" s="17">
        <v>2.0622142833699999</v>
      </c>
      <c r="P222" s="17">
        <v>1.14377126711</v>
      </c>
      <c r="Q222" s="17">
        <v>0.21742239599499999</v>
      </c>
      <c r="R222" s="17">
        <v>0.46070962032399998</v>
      </c>
      <c r="S222" s="17">
        <v>1.63009747582</v>
      </c>
      <c r="T222" s="16">
        <v>1.1356080855599999</v>
      </c>
      <c r="U222" s="18"/>
      <c r="V222" s="6" t="s">
        <v>588</v>
      </c>
      <c r="W222" s="6"/>
      <c r="X222" s="10" t="s">
        <v>469</v>
      </c>
      <c r="Y222" s="19" t="s">
        <v>589</v>
      </c>
      <c r="Z222" s="6" t="s">
        <v>506</v>
      </c>
      <c r="AA222" s="8" t="s">
        <v>39</v>
      </c>
      <c r="AB222" s="22" t="s">
        <v>76</v>
      </c>
    </row>
    <row r="223" spans="1:28" x14ac:dyDescent="0.2">
      <c r="A223" s="15" t="s">
        <v>590</v>
      </c>
      <c r="B223" s="14">
        <v>2792513</v>
      </c>
      <c r="C223" s="14">
        <v>2793397</v>
      </c>
      <c r="D223" s="16">
        <v>2.8325400138000001</v>
      </c>
      <c r="E223" s="17">
        <v>2.4273168974099999</v>
      </c>
      <c r="F223" s="17">
        <v>0.99550968497900005</v>
      </c>
      <c r="G223" s="17">
        <v>1.55442833932</v>
      </c>
      <c r="H223" s="17">
        <v>1.56658651749</v>
      </c>
      <c r="I223" s="17">
        <v>0.77695587781800002</v>
      </c>
      <c r="J223" s="17">
        <v>4.4595201684800001</v>
      </c>
      <c r="K223" s="17">
        <v>4.0337893983699997</v>
      </c>
      <c r="L223" s="17">
        <v>1.2663367516599999</v>
      </c>
      <c r="M223" s="17">
        <v>0.77368641733700005</v>
      </c>
      <c r="N223" s="17">
        <v>1.30991918736</v>
      </c>
      <c r="O223" s="17">
        <v>1.8014566703599999</v>
      </c>
      <c r="P223" s="17">
        <v>1.29889057295</v>
      </c>
      <c r="Q223" s="17">
        <v>0.39885367892700002</v>
      </c>
      <c r="R223" s="17">
        <v>0.66405072537200005</v>
      </c>
      <c r="S223" s="17">
        <v>0.99219186602800002</v>
      </c>
      <c r="T223" s="16">
        <v>0.49258706160799998</v>
      </c>
      <c r="U223" s="18"/>
      <c r="V223" s="6"/>
      <c r="W223" s="6"/>
      <c r="X223" s="10" t="s">
        <v>469</v>
      </c>
      <c r="Y223" s="19" t="s">
        <v>591</v>
      </c>
      <c r="Z223" s="6" t="s">
        <v>506</v>
      </c>
      <c r="AA223" s="8" t="s">
        <v>39</v>
      </c>
      <c r="AB223" s="22" t="s">
        <v>76</v>
      </c>
    </row>
    <row r="224" spans="1:28" x14ac:dyDescent="0.2">
      <c r="A224" s="15" t="s">
        <v>592</v>
      </c>
      <c r="B224" s="14">
        <v>2793489</v>
      </c>
      <c r="C224" s="14">
        <v>2793863</v>
      </c>
      <c r="D224" s="16">
        <v>3.0900436514099998</v>
      </c>
      <c r="E224" s="17">
        <v>0.86928704315100003</v>
      </c>
      <c r="F224" s="17">
        <v>0.88238358441300002</v>
      </c>
      <c r="G224" s="17">
        <v>1.2247011158200001</v>
      </c>
      <c r="H224" s="17">
        <v>2.41489621274</v>
      </c>
      <c r="I224" s="17">
        <v>0</v>
      </c>
      <c r="J224" s="17">
        <v>4.4718053480100002</v>
      </c>
      <c r="K224" s="17">
        <v>1.90688226105</v>
      </c>
      <c r="L224" s="17">
        <v>0.39908794597699998</v>
      </c>
      <c r="M224" s="17">
        <v>0.52248952859099995</v>
      </c>
      <c r="N224" s="17">
        <v>0.91063900725400004</v>
      </c>
      <c r="O224" s="17">
        <v>0.28386589957300001</v>
      </c>
      <c r="P224" s="17">
        <v>0.82656672823999999</v>
      </c>
      <c r="Q224" s="17">
        <v>0.673389328058</v>
      </c>
      <c r="R224" s="17">
        <v>0.71344292808599996</v>
      </c>
      <c r="S224" s="17">
        <v>0.78172692474899996</v>
      </c>
      <c r="T224" s="16">
        <v>1.01875960469</v>
      </c>
      <c r="U224" s="18"/>
      <c r="V224" s="6" t="s">
        <v>593</v>
      </c>
      <c r="W224" s="6"/>
      <c r="X224" s="10" t="s">
        <v>594</v>
      </c>
      <c r="Y224" s="19" t="s">
        <v>595</v>
      </c>
      <c r="Z224" s="6" t="s">
        <v>506</v>
      </c>
      <c r="AA224" s="8" t="s">
        <v>39</v>
      </c>
      <c r="AB224" s="23" t="s">
        <v>60</v>
      </c>
    </row>
    <row r="225" spans="1:28" x14ac:dyDescent="0.2">
      <c r="A225" s="15" t="s">
        <v>596</v>
      </c>
      <c r="B225" s="14">
        <v>2794165</v>
      </c>
      <c r="C225" s="14">
        <v>2794560</v>
      </c>
      <c r="D225" s="16">
        <v>321.02120156400002</v>
      </c>
      <c r="E225" s="17">
        <v>432.935757663</v>
      </c>
      <c r="F225" s="17">
        <v>314.41598226500003</v>
      </c>
      <c r="G225" s="17">
        <v>222.873279414</v>
      </c>
      <c r="H225" s="17">
        <v>378.64594429900001</v>
      </c>
      <c r="I225" s="17">
        <v>337.76337334499999</v>
      </c>
      <c r="J225" s="17">
        <v>461.21052083799998</v>
      </c>
      <c r="K225" s="17">
        <v>487.30545145299999</v>
      </c>
      <c r="L225" s="17">
        <v>282.08041196300002</v>
      </c>
      <c r="M225" s="17">
        <v>402.94260169099999</v>
      </c>
      <c r="N225" s="17">
        <v>309.88376846400001</v>
      </c>
      <c r="O225" s="17">
        <v>227.65182768299999</v>
      </c>
      <c r="P225" s="17">
        <v>219.02254557399999</v>
      </c>
      <c r="Q225" s="17">
        <v>264.21683302000002</v>
      </c>
      <c r="R225" s="17">
        <v>112.67557689</v>
      </c>
      <c r="S225" s="17">
        <v>189.02008611299999</v>
      </c>
      <c r="T225" s="16">
        <v>105.55454849500001</v>
      </c>
      <c r="U225" s="18"/>
      <c r="V225" s="6"/>
      <c r="W225" s="6"/>
      <c r="X225" s="10" t="s">
        <v>508</v>
      </c>
      <c r="Y225" s="19"/>
      <c r="Z225" s="6" t="s">
        <v>506</v>
      </c>
      <c r="AA225" s="7" t="s">
        <v>33</v>
      </c>
      <c r="AB225" s="23" t="s">
        <v>60</v>
      </c>
    </row>
    <row r="226" spans="1:28" x14ac:dyDescent="0.2">
      <c r="A226" s="15" t="s">
        <v>597</v>
      </c>
      <c r="B226" s="14">
        <v>2794619</v>
      </c>
      <c r="C226" s="14">
        <v>2795458</v>
      </c>
      <c r="D226" s="16">
        <v>226.36012258</v>
      </c>
      <c r="E226" s="17">
        <v>297.83328246799999</v>
      </c>
      <c r="F226" s="17">
        <v>227.022186721</v>
      </c>
      <c r="G226" s="17">
        <v>155.66384231000001</v>
      </c>
      <c r="H226" s="17">
        <v>17.726124937600002</v>
      </c>
      <c r="I226" s="17">
        <v>243.03022429699999</v>
      </c>
      <c r="J226" s="17">
        <v>350.55207754000003</v>
      </c>
      <c r="K226" s="17">
        <v>357.52201423700001</v>
      </c>
      <c r="L226" s="17">
        <v>273.96745335499998</v>
      </c>
      <c r="M226" s="17">
        <v>204.028735775</v>
      </c>
      <c r="N226" s="17">
        <v>254.358515289</v>
      </c>
      <c r="O226" s="17">
        <v>183.16455628400001</v>
      </c>
      <c r="P226" s="17">
        <v>199.861948971</v>
      </c>
      <c r="Q226" s="17">
        <v>142.70363906200001</v>
      </c>
      <c r="R226" s="17">
        <v>17.1736512224</v>
      </c>
      <c r="S226" s="17">
        <v>156.15787297899999</v>
      </c>
      <c r="T226" s="16">
        <v>53.587483759400001</v>
      </c>
      <c r="U226" s="18"/>
      <c r="V226" s="6"/>
      <c r="W226" s="6"/>
      <c r="X226" s="10" t="s">
        <v>508</v>
      </c>
      <c r="Y226" s="19" t="s">
        <v>598</v>
      </c>
      <c r="Z226" s="6" t="s">
        <v>506</v>
      </c>
      <c r="AA226" s="7" t="s">
        <v>33</v>
      </c>
      <c r="AB226" s="25" t="s">
        <v>45</v>
      </c>
    </row>
    <row r="227" spans="1:28" x14ac:dyDescent="0.2">
      <c r="A227" s="15" t="s">
        <v>599</v>
      </c>
      <c r="B227" s="14">
        <v>2795451</v>
      </c>
      <c r="C227" s="14">
        <v>2795837</v>
      </c>
      <c r="D227" s="16">
        <v>210.57660164699999</v>
      </c>
      <c r="E227" s="17">
        <v>308.09965011399999</v>
      </c>
      <c r="F227" s="17">
        <v>240.953963655</v>
      </c>
      <c r="G227" s="17">
        <v>173.88048388000001</v>
      </c>
      <c r="H227" s="17">
        <v>15.1308471167</v>
      </c>
      <c r="I227" s="17">
        <v>261.56441039100002</v>
      </c>
      <c r="J227" s="17">
        <v>360.24016524400002</v>
      </c>
      <c r="K227" s="17">
        <v>530.07671176099996</v>
      </c>
      <c r="L227" s="17">
        <v>373.14722948899998</v>
      </c>
      <c r="M227" s="17">
        <v>228.570218361</v>
      </c>
      <c r="N227" s="17">
        <v>274.75724633499999</v>
      </c>
      <c r="O227" s="17">
        <v>229.52175869000001</v>
      </c>
      <c r="P227" s="17">
        <v>250.786830624</v>
      </c>
      <c r="Q227" s="17">
        <v>191.952244761</v>
      </c>
      <c r="R227" s="17">
        <v>21.567416682000001</v>
      </c>
      <c r="S227" s="17">
        <v>207.913034393</v>
      </c>
      <c r="T227" s="16">
        <v>47.239226821499997</v>
      </c>
      <c r="U227" s="18"/>
      <c r="V227" s="6"/>
      <c r="W227" s="6"/>
      <c r="X227" s="10" t="s">
        <v>508</v>
      </c>
      <c r="Y227" s="19"/>
      <c r="Z227" s="6" t="s">
        <v>506</v>
      </c>
      <c r="AA227" s="7" t="s">
        <v>33</v>
      </c>
      <c r="AB227" s="25" t="s">
        <v>45</v>
      </c>
    </row>
    <row r="228" spans="1:28" x14ac:dyDescent="0.2">
      <c r="A228" s="15" t="s">
        <v>600</v>
      </c>
      <c r="B228" s="14">
        <v>2795837</v>
      </c>
      <c r="C228" s="14">
        <v>2796499</v>
      </c>
      <c r="D228" s="16">
        <v>138.68891789599999</v>
      </c>
      <c r="E228" s="17">
        <v>193.79113224</v>
      </c>
      <c r="F228" s="17">
        <v>156.614200195</v>
      </c>
      <c r="G228" s="17">
        <v>93.867852189600001</v>
      </c>
      <c r="H228" s="17">
        <v>8.0039339530299998</v>
      </c>
      <c r="I228" s="17">
        <v>183.37919190599999</v>
      </c>
      <c r="J228" s="17">
        <v>248.666731314</v>
      </c>
      <c r="K228" s="17">
        <v>309.83207328700001</v>
      </c>
      <c r="L228" s="17">
        <v>225.466603921</v>
      </c>
      <c r="M228" s="17">
        <v>119.253893976</v>
      </c>
      <c r="N228" s="17">
        <v>201.46636250700001</v>
      </c>
      <c r="O228" s="17">
        <v>165.743810115</v>
      </c>
      <c r="P228" s="17">
        <v>163.97414344800001</v>
      </c>
      <c r="Q228" s="17">
        <v>168.53246322000001</v>
      </c>
      <c r="R228" s="17">
        <v>6.4490067698900004</v>
      </c>
      <c r="S228" s="17">
        <v>137.57094933600001</v>
      </c>
      <c r="T228" s="16">
        <v>29.846534624899999</v>
      </c>
      <c r="U228" s="18"/>
      <c r="V228" s="6"/>
      <c r="W228" s="6"/>
      <c r="X228" s="10" t="s">
        <v>508</v>
      </c>
      <c r="Y228" s="19"/>
      <c r="Z228" s="6" t="s">
        <v>506</v>
      </c>
      <c r="AA228" s="7" t="s">
        <v>33</v>
      </c>
      <c r="AB228" s="25" t="s">
        <v>45</v>
      </c>
    </row>
    <row r="229" spans="1:28" x14ac:dyDescent="0.2">
      <c r="A229" s="15" t="s">
        <v>601</v>
      </c>
      <c r="B229" s="14">
        <v>2796808</v>
      </c>
      <c r="C229" s="14">
        <v>2796963</v>
      </c>
      <c r="D229" s="16">
        <v>2.0711045262200001</v>
      </c>
      <c r="E229" s="17">
        <v>0.41950110211399999</v>
      </c>
      <c r="F229" s="17">
        <v>0</v>
      </c>
      <c r="G229" s="17">
        <v>0.19700568486799999</v>
      </c>
      <c r="H229" s="17">
        <v>1.55384289645</v>
      </c>
      <c r="I229" s="17">
        <v>0</v>
      </c>
      <c r="J229" s="17">
        <v>6.9364501388899997</v>
      </c>
      <c r="K229" s="17">
        <v>2.3005611794599998</v>
      </c>
      <c r="L229" s="17">
        <v>0</v>
      </c>
      <c r="M229" s="17">
        <v>0.63035833449400003</v>
      </c>
      <c r="N229" s="17">
        <v>0</v>
      </c>
      <c r="O229" s="17">
        <v>0</v>
      </c>
      <c r="P229" s="17">
        <v>0.28491793213099997</v>
      </c>
      <c r="Q229" s="17">
        <v>0.32496465637900002</v>
      </c>
      <c r="R229" s="17">
        <v>0</v>
      </c>
      <c r="S229" s="17">
        <v>0</v>
      </c>
      <c r="T229" s="16">
        <v>0.35116690521100002</v>
      </c>
      <c r="U229" s="18"/>
      <c r="V229" s="6"/>
      <c r="W229" s="6"/>
      <c r="X229" s="10"/>
      <c r="Y229" s="19" t="s">
        <v>602</v>
      </c>
      <c r="Z229" s="6" t="s">
        <v>506</v>
      </c>
      <c r="AA229" s="8" t="s">
        <v>39</v>
      </c>
      <c r="AB229" s="25" t="s">
        <v>45</v>
      </c>
    </row>
    <row r="230" spans="1:28" x14ac:dyDescent="0.2">
      <c r="A230" s="15" t="s">
        <v>603</v>
      </c>
      <c r="B230" s="14">
        <v>2796956</v>
      </c>
      <c r="C230" s="14">
        <v>2797114</v>
      </c>
      <c r="D230" s="16">
        <v>0</v>
      </c>
      <c r="E230" s="17">
        <v>0.41153589131500001</v>
      </c>
      <c r="F230" s="17">
        <v>0.34811335503200003</v>
      </c>
      <c r="G230" s="17">
        <v>0.38653014119700002</v>
      </c>
      <c r="H230" s="17">
        <v>0</v>
      </c>
      <c r="I230" s="17">
        <v>0</v>
      </c>
      <c r="J230" s="17">
        <v>7.5608282104700004</v>
      </c>
      <c r="K230" s="17">
        <v>1.35412778285</v>
      </c>
      <c r="L230" s="17">
        <v>0</v>
      </c>
      <c r="M230" s="17">
        <v>0</v>
      </c>
      <c r="N230" s="17">
        <v>0</v>
      </c>
      <c r="O230" s="17">
        <v>0</v>
      </c>
      <c r="P230" s="17">
        <v>0</v>
      </c>
      <c r="Q230" s="17">
        <v>0.63758888276900005</v>
      </c>
      <c r="R230" s="17">
        <v>0.67551305089699998</v>
      </c>
      <c r="S230" s="17">
        <v>0</v>
      </c>
      <c r="T230" s="16">
        <v>1.03349753749</v>
      </c>
      <c r="U230" s="18"/>
      <c r="V230" s="6"/>
      <c r="W230" s="6"/>
      <c r="X230" s="10" t="s">
        <v>508</v>
      </c>
      <c r="Y230" s="19" t="s">
        <v>261</v>
      </c>
      <c r="Z230" s="6" t="s">
        <v>506</v>
      </c>
      <c r="AA230" s="8" t="s">
        <v>39</v>
      </c>
      <c r="AB230" s="25" t="s">
        <v>45</v>
      </c>
    </row>
    <row r="231" spans="1:28" x14ac:dyDescent="0.2">
      <c r="A231" s="15" t="s">
        <v>604</v>
      </c>
      <c r="B231" s="14">
        <v>2797136</v>
      </c>
      <c r="C231" s="14">
        <v>2797486</v>
      </c>
      <c r="D231" s="16">
        <v>0.55032205982299998</v>
      </c>
      <c r="E231" s="17">
        <v>0</v>
      </c>
      <c r="F231" s="17">
        <v>0.15714831455700001</v>
      </c>
      <c r="G231" s="17">
        <v>0.26173612418199999</v>
      </c>
      <c r="H231" s="17">
        <v>1.2042282447499999</v>
      </c>
      <c r="I231" s="17">
        <v>0.24529606999699999</v>
      </c>
      <c r="J231" s="17">
        <v>10.580839021399999</v>
      </c>
      <c r="K231" s="17">
        <v>0.40752798036100002</v>
      </c>
      <c r="L231" s="17">
        <v>0</v>
      </c>
      <c r="M231" s="17">
        <v>0.27915869099000001</v>
      </c>
      <c r="N231" s="17">
        <v>0.38923312995800002</v>
      </c>
      <c r="O231" s="17">
        <v>0</v>
      </c>
      <c r="P231" s="17">
        <v>0</v>
      </c>
      <c r="Q231" s="17">
        <v>0.287825838507</v>
      </c>
      <c r="R231" s="17">
        <v>0.304945891548</v>
      </c>
      <c r="S231" s="17">
        <v>0.31324914627400002</v>
      </c>
      <c r="T231" s="16">
        <v>1.08861740615</v>
      </c>
      <c r="U231" s="18"/>
      <c r="V231" s="6"/>
      <c r="W231" s="6"/>
      <c r="X231" s="10" t="s">
        <v>508</v>
      </c>
      <c r="Y231" s="19" t="s">
        <v>259</v>
      </c>
      <c r="Z231" s="6" t="s">
        <v>506</v>
      </c>
      <c r="AA231" s="8" t="s">
        <v>39</v>
      </c>
      <c r="AB231" s="25" t="s">
        <v>45</v>
      </c>
    </row>
    <row r="232" spans="1:28" x14ac:dyDescent="0.2">
      <c r="A232" s="15" t="s">
        <v>605</v>
      </c>
      <c r="B232" s="14">
        <v>2797613</v>
      </c>
      <c r="C232" s="14">
        <v>2800540</v>
      </c>
      <c r="D232" s="16">
        <v>0.28515719988600002</v>
      </c>
      <c r="E232" s="17">
        <v>8.8859133348399996E-2</v>
      </c>
      <c r="F232" s="17">
        <v>9.3956115638999999E-2</v>
      </c>
      <c r="G232" s="17">
        <v>8.3459873329799997E-2</v>
      </c>
      <c r="H232" s="17">
        <v>0.53484684597800003</v>
      </c>
      <c r="I232" s="17">
        <v>8.7994832079499999E-2</v>
      </c>
      <c r="J232" s="17">
        <v>0.204067450846</v>
      </c>
      <c r="K232" s="17">
        <v>4.8730711693299997E-2</v>
      </c>
      <c r="L232" s="17">
        <v>7.64907200865E-2</v>
      </c>
      <c r="M232" s="17">
        <v>0.166903897927</v>
      </c>
      <c r="N232" s="17">
        <v>4.6543080111099998E-2</v>
      </c>
      <c r="O232" s="17">
        <v>7.2542430092300006E-2</v>
      </c>
      <c r="P232" s="17">
        <v>6.0351594779999997E-2</v>
      </c>
      <c r="Q232" s="17">
        <v>0.120460079321</v>
      </c>
      <c r="R232" s="17">
        <v>7.2928638224599995E-2</v>
      </c>
      <c r="S232" s="17">
        <v>3.7457192072400003E-2</v>
      </c>
      <c r="T232" s="16">
        <v>9.2980646237999995E-2</v>
      </c>
      <c r="U232" s="18"/>
      <c r="V232" s="6" t="s">
        <v>606</v>
      </c>
      <c r="W232" s="6"/>
      <c r="X232" s="10" t="s">
        <v>607</v>
      </c>
      <c r="Y232" s="19" t="s">
        <v>257</v>
      </c>
      <c r="Z232" s="6" t="s">
        <v>506</v>
      </c>
      <c r="AA232" s="8" t="s">
        <v>39</v>
      </c>
      <c r="AB232" s="22" t="s">
        <v>76</v>
      </c>
    </row>
    <row r="233" spans="1:28" x14ac:dyDescent="0.2">
      <c r="A233" s="15" t="s">
        <v>608</v>
      </c>
      <c r="B233" s="14">
        <v>2800551</v>
      </c>
      <c r="C233" s="14">
        <v>2801660</v>
      </c>
      <c r="D233" s="16">
        <v>0.23157525811599999</v>
      </c>
      <c r="E233" s="17">
        <v>0</v>
      </c>
      <c r="F233" s="17">
        <v>0.14878785418000001</v>
      </c>
      <c r="G233" s="17">
        <v>0.192742261571</v>
      </c>
      <c r="H233" s="17">
        <v>0.48864085675199997</v>
      </c>
      <c r="I233" s="17">
        <v>0.15483070243300001</v>
      </c>
      <c r="J233" s="17">
        <v>0</v>
      </c>
      <c r="K233" s="17">
        <v>0</v>
      </c>
      <c r="L233" s="17">
        <v>0.26917744237199998</v>
      </c>
      <c r="M233" s="17">
        <v>0.35240952875199999</v>
      </c>
      <c r="N233" s="17">
        <v>0.122841835424</v>
      </c>
      <c r="O233" s="17">
        <v>9.5731150983000002E-2</v>
      </c>
      <c r="P233" s="17">
        <v>0.159286851146</v>
      </c>
      <c r="Q233" s="17">
        <v>4.5418865409200003E-2</v>
      </c>
      <c r="R233" s="17">
        <v>0.24060203345699999</v>
      </c>
      <c r="S233" s="17">
        <v>0.329537725266</v>
      </c>
      <c r="T233" s="16">
        <v>9.8162074495400001E-2</v>
      </c>
      <c r="U233" s="18"/>
      <c r="V233" s="6"/>
      <c r="W233" s="6"/>
      <c r="X233" s="10" t="s">
        <v>508</v>
      </c>
      <c r="Y233" s="19" t="s">
        <v>253</v>
      </c>
      <c r="Z233" s="6" t="s">
        <v>506</v>
      </c>
      <c r="AA233" s="8" t="s">
        <v>39</v>
      </c>
      <c r="AB233" s="22" t="s">
        <v>76</v>
      </c>
    </row>
    <row r="234" spans="1:28" x14ac:dyDescent="0.2">
      <c r="A234" s="15" t="s">
        <v>609</v>
      </c>
      <c r="B234" s="14">
        <v>2801703</v>
      </c>
      <c r="C234" s="14">
        <v>2801942</v>
      </c>
      <c r="D234" s="16">
        <v>0.53727397751200001</v>
      </c>
      <c r="E234" s="17">
        <v>0</v>
      </c>
      <c r="F234" s="17">
        <v>0</v>
      </c>
      <c r="G234" s="17">
        <v>0.255530386231</v>
      </c>
      <c r="H234" s="17">
        <v>0.75579178540900005</v>
      </c>
      <c r="I234" s="17">
        <v>0.359220186188</v>
      </c>
      <c r="J234" s="17">
        <v>0</v>
      </c>
      <c r="K234" s="17">
        <v>0.29839914880000001</v>
      </c>
      <c r="L234" s="17">
        <v>0</v>
      </c>
      <c r="M234" s="17">
        <v>0</v>
      </c>
      <c r="N234" s="17">
        <v>0</v>
      </c>
      <c r="O234" s="17">
        <v>0</v>
      </c>
      <c r="P234" s="17">
        <v>0.18477941205100001</v>
      </c>
      <c r="Q234" s="17">
        <v>0</v>
      </c>
      <c r="R234" s="17">
        <v>0.223286740673</v>
      </c>
      <c r="S234" s="17">
        <v>0.15291101979899999</v>
      </c>
      <c r="T234" s="16">
        <v>0.22774422722900001</v>
      </c>
      <c r="U234" s="18"/>
      <c r="V234" s="6"/>
      <c r="W234" s="6"/>
      <c r="X234" s="10" t="s">
        <v>508</v>
      </c>
      <c r="Y234" s="19" t="s">
        <v>251</v>
      </c>
      <c r="Z234" s="6" t="s">
        <v>506</v>
      </c>
      <c r="AA234" s="8" t="s">
        <v>39</v>
      </c>
      <c r="AB234" s="22" t="s">
        <v>76</v>
      </c>
    </row>
    <row r="235" spans="1:28" x14ac:dyDescent="0.2">
      <c r="A235" s="15" t="s">
        <v>610</v>
      </c>
      <c r="B235" s="14">
        <v>2801983</v>
      </c>
      <c r="C235" s="14">
        <v>2802267</v>
      </c>
      <c r="D235" s="16">
        <v>1.80857014965</v>
      </c>
      <c r="E235" s="17">
        <v>1.1447653314699999</v>
      </c>
      <c r="F235" s="17">
        <v>1.35568088262</v>
      </c>
      <c r="G235" s="17">
        <v>1.3977692077799999</v>
      </c>
      <c r="H235" s="17">
        <v>3.1801802238199999</v>
      </c>
      <c r="I235" s="17">
        <v>0</v>
      </c>
      <c r="J235" s="17">
        <v>2.5238257547599998</v>
      </c>
      <c r="K235" s="17">
        <v>0.50223518706500003</v>
      </c>
      <c r="L235" s="17">
        <v>1.83945817354</v>
      </c>
      <c r="M235" s="17">
        <v>2.06420158831</v>
      </c>
      <c r="N235" s="17">
        <v>0.95937743299400002</v>
      </c>
      <c r="O235" s="17">
        <v>1.3083819103500001</v>
      </c>
      <c r="P235" s="17">
        <v>1.2440078726799999</v>
      </c>
      <c r="Q235" s="17">
        <v>1.77357470911</v>
      </c>
      <c r="R235" s="17">
        <v>0.56372039810700003</v>
      </c>
      <c r="S235" s="17">
        <v>1.1581394492499999</v>
      </c>
      <c r="T235" s="16">
        <v>1.4374349553100001</v>
      </c>
      <c r="U235" s="18"/>
      <c r="V235" s="6"/>
      <c r="W235" s="6"/>
      <c r="X235" s="10" t="s">
        <v>508</v>
      </c>
      <c r="Y235" s="19"/>
      <c r="Z235" s="6" t="s">
        <v>506</v>
      </c>
      <c r="AA235" s="8" t="s">
        <v>39</v>
      </c>
      <c r="AB235" s="20" t="s">
        <v>34</v>
      </c>
    </row>
    <row r="236" spans="1:28" x14ac:dyDescent="0.2">
      <c r="A236" s="15" t="s">
        <v>611</v>
      </c>
      <c r="B236" s="14">
        <v>2802245</v>
      </c>
      <c r="C236" s="14">
        <v>2803474</v>
      </c>
      <c r="D236" s="16">
        <v>10.343726266799999</v>
      </c>
      <c r="E236" s="17">
        <v>10.1581389739</v>
      </c>
      <c r="F236" s="17">
        <v>6.8025145113500001</v>
      </c>
      <c r="G236" s="17">
        <v>6.2363760535299999</v>
      </c>
      <c r="H236" s="17">
        <v>5.1931730652399999</v>
      </c>
      <c r="I236" s="17">
        <v>7.8239267240699997</v>
      </c>
      <c r="J236" s="17">
        <v>6.70692832795</v>
      </c>
      <c r="K236" s="17">
        <v>13.694797061799999</v>
      </c>
      <c r="L236" s="17">
        <v>6.1330952283700002</v>
      </c>
      <c r="M236" s="17">
        <v>4.8495020770100004</v>
      </c>
      <c r="N236" s="17">
        <v>3.87966301219</v>
      </c>
      <c r="O236" s="17">
        <v>9.1566962755500008</v>
      </c>
      <c r="P236" s="17">
        <v>8.5881080519000008</v>
      </c>
      <c r="Q236" s="17">
        <v>4.8361298333400002</v>
      </c>
      <c r="R236" s="17">
        <v>2.0408299088500002</v>
      </c>
      <c r="S236" s="17">
        <v>5.0551462444600004</v>
      </c>
      <c r="T236" s="16">
        <v>18.335541340399999</v>
      </c>
      <c r="U236" s="18"/>
      <c r="V236" s="6"/>
      <c r="W236" s="6"/>
      <c r="X236" s="10" t="s">
        <v>501</v>
      </c>
      <c r="Y236" s="19" t="s">
        <v>502</v>
      </c>
      <c r="Z236" s="6" t="s">
        <v>506</v>
      </c>
      <c r="AA236" s="8" t="s">
        <v>39</v>
      </c>
      <c r="AB236" s="20" t="s">
        <v>34</v>
      </c>
    </row>
    <row r="237" spans="1:28" x14ac:dyDescent="0.2">
      <c r="A237" s="15" t="s">
        <v>612</v>
      </c>
      <c r="B237" s="14">
        <v>3370484</v>
      </c>
      <c r="C237" s="14">
        <v>3370702</v>
      </c>
      <c r="D237" s="16">
        <v>46.533348483499999</v>
      </c>
      <c r="E237" s="17">
        <v>63.829594298799996</v>
      </c>
      <c r="F237" s="17">
        <v>161.22119518700001</v>
      </c>
      <c r="G237" s="17">
        <v>130.54789557800001</v>
      </c>
      <c r="H237" s="17">
        <v>22.9245285125</v>
      </c>
      <c r="I237" s="17">
        <v>52.378587423699997</v>
      </c>
      <c r="J237" s="17">
        <v>78.910074974599993</v>
      </c>
      <c r="K237" s="17">
        <v>95.853198133099994</v>
      </c>
      <c r="L237" s="17">
        <v>83.187868592399994</v>
      </c>
      <c r="M237" s="17">
        <v>177.03527077699999</v>
      </c>
      <c r="N237" s="17">
        <v>58.117148532599998</v>
      </c>
      <c r="O237" s="17">
        <v>59.170414415000003</v>
      </c>
      <c r="P237" s="17">
        <v>34.033316296700001</v>
      </c>
      <c r="Q237" s="17">
        <v>50.831627442799999</v>
      </c>
      <c r="R237" s="17">
        <v>55.568695145500001</v>
      </c>
      <c r="S237" s="17">
        <v>65.715264325500002</v>
      </c>
      <c r="T237" s="16">
        <v>30.336471295399999</v>
      </c>
      <c r="U237" s="18"/>
      <c r="V237" s="6" t="s">
        <v>613</v>
      </c>
      <c r="W237" s="6"/>
      <c r="X237" s="10" t="s">
        <v>614</v>
      </c>
      <c r="Y237" s="19" t="s">
        <v>615</v>
      </c>
      <c r="Z237" s="6" t="s">
        <v>616</v>
      </c>
      <c r="AA237" s="7" t="s">
        <v>33</v>
      </c>
      <c r="AB237" s="22" t="s">
        <v>76</v>
      </c>
    </row>
    <row r="238" spans="1:28" x14ac:dyDescent="0.2">
      <c r="A238" s="15" t="s">
        <v>617</v>
      </c>
      <c r="B238" s="14">
        <v>3370769</v>
      </c>
      <c r="C238" s="14">
        <v>3371887</v>
      </c>
      <c r="D238" s="16">
        <v>3.7328046693400001</v>
      </c>
      <c r="E238" s="17">
        <v>1.9192738258599999</v>
      </c>
      <c r="F238" s="17">
        <v>2.6566217756100001</v>
      </c>
      <c r="G238" s="17">
        <v>4.5066372008100002</v>
      </c>
      <c r="H238" s="17">
        <v>3.2852380558999998</v>
      </c>
      <c r="I238" s="17">
        <v>1.6894273157199999</v>
      </c>
      <c r="J238" s="17">
        <v>3.7398372096500001</v>
      </c>
      <c r="K238" s="17">
        <v>5.4859535817799996</v>
      </c>
      <c r="L238" s="17">
        <v>2.33634222399</v>
      </c>
      <c r="M238" s="17">
        <v>4.7192301070799996</v>
      </c>
      <c r="N238" s="17">
        <v>2.9853972177000001</v>
      </c>
      <c r="O238" s="17">
        <v>2.9437757062999999</v>
      </c>
      <c r="P238" s="17">
        <v>1.65904806634</v>
      </c>
      <c r="Q238" s="17">
        <v>2.8383540872499999</v>
      </c>
      <c r="R238" s="17">
        <v>2.2911855894499999</v>
      </c>
      <c r="S238" s="17">
        <v>5.3282241487600004</v>
      </c>
      <c r="T238" s="16">
        <v>2.3612676296299999</v>
      </c>
      <c r="U238" s="18"/>
      <c r="V238" s="6" t="s">
        <v>618</v>
      </c>
      <c r="W238" s="6"/>
      <c r="X238" s="10" t="s">
        <v>614</v>
      </c>
      <c r="Y238" s="19" t="s">
        <v>619</v>
      </c>
      <c r="Z238" s="6" t="s">
        <v>616</v>
      </c>
      <c r="AA238" s="8" t="s">
        <v>39</v>
      </c>
      <c r="AB238" s="22" t="s">
        <v>76</v>
      </c>
    </row>
    <row r="239" spans="1:28" x14ac:dyDescent="0.2">
      <c r="A239" s="15" t="s">
        <v>620</v>
      </c>
      <c r="B239" s="14">
        <v>3371935</v>
      </c>
      <c r="C239" s="14">
        <v>3372420</v>
      </c>
      <c r="D239" s="16">
        <v>2.3828377848</v>
      </c>
      <c r="E239" s="17">
        <v>2.5472798880999998</v>
      </c>
      <c r="F239" s="17">
        <v>2.3815260041199999</v>
      </c>
      <c r="G239" s="17">
        <v>4.9109252166099999</v>
      </c>
      <c r="H239" s="17">
        <v>3.9727117352599999</v>
      </c>
      <c r="I239" s="17">
        <v>1.9471956071900001</v>
      </c>
      <c r="J239" s="17">
        <v>1.2315575848</v>
      </c>
      <c r="K239" s="17">
        <v>5.29366242531</v>
      </c>
      <c r="L239" s="17">
        <v>2.7697526312599998</v>
      </c>
      <c r="M239" s="17">
        <v>5.8421870382499996</v>
      </c>
      <c r="N239" s="17">
        <v>2.3875640445799999</v>
      </c>
      <c r="O239" s="17">
        <v>2.0795371983100002</v>
      </c>
      <c r="P239" s="17">
        <v>1.27478744891</v>
      </c>
      <c r="Q239" s="17">
        <v>2.4925124159399998</v>
      </c>
      <c r="R239" s="17">
        <v>1.76051236357</v>
      </c>
      <c r="S239" s="17">
        <v>3.8429534439899999</v>
      </c>
      <c r="T239" s="16">
        <v>2.07622907359</v>
      </c>
      <c r="U239" s="18"/>
      <c r="V239" s="6" t="s">
        <v>621</v>
      </c>
      <c r="W239" s="6"/>
      <c r="X239" s="10" t="s">
        <v>397</v>
      </c>
      <c r="Y239" s="19" t="s">
        <v>622</v>
      </c>
      <c r="Z239" s="6" t="s">
        <v>616</v>
      </c>
      <c r="AA239" s="8" t="s">
        <v>39</v>
      </c>
      <c r="AB239" s="22" t="s">
        <v>76</v>
      </c>
    </row>
    <row r="240" spans="1:28" x14ac:dyDescent="0.2">
      <c r="A240" s="15" t="s">
        <v>623</v>
      </c>
      <c r="B240" s="14">
        <v>3372435</v>
      </c>
      <c r="C240" s="14">
        <v>3374876</v>
      </c>
      <c r="D240" s="16">
        <v>2.2094044187900002</v>
      </c>
      <c r="E240" s="17">
        <v>1.73145170168</v>
      </c>
      <c r="F240" s="17">
        <v>2.1405905198799999</v>
      </c>
      <c r="G240" s="17">
        <v>4.4033716372000002</v>
      </c>
      <c r="H240" s="17">
        <v>2.5160032971100001</v>
      </c>
      <c r="I240" s="17">
        <v>2.1806328221800002</v>
      </c>
      <c r="J240" s="17">
        <v>1.5171215311299999</v>
      </c>
      <c r="K240" s="17">
        <v>5.1420982364299999</v>
      </c>
      <c r="L240" s="17">
        <v>2.7515977594400001</v>
      </c>
      <c r="M240" s="17">
        <v>4.64311464736</v>
      </c>
      <c r="N240" s="17">
        <v>2.5672484196299998</v>
      </c>
      <c r="O240" s="17">
        <v>1.8484426356799999</v>
      </c>
      <c r="P240" s="17">
        <v>1.4473504131199999</v>
      </c>
      <c r="Q240" s="17">
        <v>2.6412530858499998</v>
      </c>
      <c r="R240" s="17">
        <v>1.92387002451</v>
      </c>
      <c r="S240" s="17">
        <v>5.0005223541600001</v>
      </c>
      <c r="T240" s="16">
        <v>1.5943495399400001</v>
      </c>
      <c r="U240" s="18"/>
      <c r="V240" s="6"/>
      <c r="W240" s="6"/>
      <c r="X240" s="10" t="s">
        <v>624</v>
      </c>
      <c r="Y240" s="19" t="s">
        <v>625</v>
      </c>
      <c r="Z240" s="6" t="s">
        <v>616</v>
      </c>
      <c r="AA240" s="8" t="s">
        <v>39</v>
      </c>
      <c r="AB240" s="22" t="s">
        <v>76</v>
      </c>
    </row>
    <row r="241" spans="1:28" x14ac:dyDescent="0.2">
      <c r="A241" s="15" t="s">
        <v>626</v>
      </c>
      <c r="B241" s="14">
        <v>3374869</v>
      </c>
      <c r="C241" s="14">
        <v>3374988</v>
      </c>
      <c r="D241" s="16">
        <v>3.2371885871999999</v>
      </c>
      <c r="E241" s="17">
        <v>3.8248629898700002</v>
      </c>
      <c r="F241" s="17">
        <v>10.6306212789</v>
      </c>
      <c r="G241" s="17">
        <v>21.298135595200002</v>
      </c>
      <c r="H241" s="17">
        <v>3.5418477786799998</v>
      </c>
      <c r="I241" s="17">
        <v>9.3789673822400008</v>
      </c>
      <c r="J241" s="17">
        <v>1.0038746699600001</v>
      </c>
      <c r="K241" s="17">
        <v>13.1847287764</v>
      </c>
      <c r="L241" s="17">
        <v>7.5256584098500001</v>
      </c>
      <c r="M241" s="17">
        <v>7.38949476151</v>
      </c>
      <c r="N241" s="17">
        <v>8.5860249255299994</v>
      </c>
      <c r="O241" s="17">
        <v>5.7989748055500003</v>
      </c>
      <c r="P241" s="17">
        <v>2.9688927381700001</v>
      </c>
      <c r="Q241" s="17">
        <v>6.3490993788400001</v>
      </c>
      <c r="R241" s="17">
        <v>8.9689968102200002</v>
      </c>
      <c r="S241" s="17">
        <v>19.6548483937</v>
      </c>
      <c r="T241" s="16">
        <v>4.3453215791900002</v>
      </c>
      <c r="U241" s="18"/>
      <c r="V241" s="6" t="s">
        <v>627</v>
      </c>
      <c r="W241" s="6"/>
      <c r="X241" s="10" t="s">
        <v>397</v>
      </c>
      <c r="Y241" s="19" t="s">
        <v>380</v>
      </c>
      <c r="Z241" s="6" t="s">
        <v>616</v>
      </c>
      <c r="AA241" s="8" t="s">
        <v>39</v>
      </c>
      <c r="AB241" s="22" t="s">
        <v>76</v>
      </c>
    </row>
    <row r="242" spans="1:28" x14ac:dyDescent="0.2">
      <c r="A242" s="15" t="s">
        <v>628</v>
      </c>
      <c r="B242" s="14">
        <v>3375021</v>
      </c>
      <c r="C242" s="14">
        <v>3375356</v>
      </c>
      <c r="D242" s="16">
        <v>4.0247434225900003</v>
      </c>
      <c r="E242" s="17">
        <v>3.1055603977400001</v>
      </c>
      <c r="F242" s="17">
        <v>6.0748378314</v>
      </c>
      <c r="G242" s="17">
        <v>15.7692759395</v>
      </c>
      <c r="H242" s="17">
        <v>2.5162978248500001</v>
      </c>
      <c r="I242" s="17">
        <v>3.5879126656300002</v>
      </c>
      <c r="J242" s="17">
        <v>0.71320051179300004</v>
      </c>
      <c r="K242" s="17">
        <v>10.431499795800001</v>
      </c>
      <c r="L242" s="17">
        <v>4.6782637726900003</v>
      </c>
      <c r="M242" s="17">
        <v>5.8331666774100004</v>
      </c>
      <c r="N242" s="17">
        <v>6.3032529254299998</v>
      </c>
      <c r="O242" s="17">
        <v>4.5952381295000002</v>
      </c>
      <c r="P242" s="17">
        <v>1.5819323992900001</v>
      </c>
      <c r="Q242" s="17">
        <v>10.073904347799999</v>
      </c>
      <c r="R242" s="17">
        <v>5.89410342618</v>
      </c>
      <c r="S242" s="17">
        <v>13.527376068000001</v>
      </c>
      <c r="T242" s="16">
        <v>2.35596304317</v>
      </c>
      <c r="U242" s="18"/>
      <c r="V242" s="6"/>
      <c r="W242" s="6"/>
      <c r="X242" s="10" t="s">
        <v>397</v>
      </c>
      <c r="Y242" s="19" t="s">
        <v>629</v>
      </c>
      <c r="Z242" s="6" t="s">
        <v>616</v>
      </c>
      <c r="AA242" s="8" t="s">
        <v>39</v>
      </c>
      <c r="AB242" s="22" t="s">
        <v>76</v>
      </c>
    </row>
    <row r="243" spans="1:28" x14ac:dyDescent="0.2">
      <c r="A243" s="15" t="s">
        <v>630</v>
      </c>
      <c r="B243" s="14">
        <v>3375419</v>
      </c>
      <c r="C243" s="14">
        <v>3375937</v>
      </c>
      <c r="D243" s="16">
        <v>4.7099635750599997</v>
      </c>
      <c r="E243" s="17">
        <v>7.9081626682400001</v>
      </c>
      <c r="F243" s="17">
        <v>20.1744457878</v>
      </c>
      <c r="G243" s="17">
        <v>36.784536371500003</v>
      </c>
      <c r="H243" s="17">
        <v>4.4170534073900001</v>
      </c>
      <c r="I243" s="17">
        <v>8.28702939179</v>
      </c>
      <c r="J243" s="17">
        <v>4.1511574190299996</v>
      </c>
      <c r="K243" s="17">
        <v>23.680679939899999</v>
      </c>
      <c r="L243" s="17">
        <v>14.6953735165</v>
      </c>
      <c r="M243" s="17">
        <v>16.787245606799999</v>
      </c>
      <c r="N243" s="17">
        <v>12.8867725459</v>
      </c>
      <c r="O243" s="17">
        <v>11.682342175800001</v>
      </c>
      <c r="P243" s="17">
        <v>5.0300665817299999</v>
      </c>
      <c r="Q243" s="17">
        <v>17.697399529799998</v>
      </c>
      <c r="R243" s="17">
        <v>14.0110274495</v>
      </c>
      <c r="S243" s="17">
        <v>36.8984917796</v>
      </c>
      <c r="T243" s="16">
        <v>3.41506425676</v>
      </c>
      <c r="U243" s="18"/>
      <c r="V243" s="6"/>
      <c r="W243" s="6"/>
      <c r="X243" s="10" t="s">
        <v>631</v>
      </c>
      <c r="Y243" s="19" t="s">
        <v>632</v>
      </c>
      <c r="Z243" s="6" t="s">
        <v>616</v>
      </c>
      <c r="AA243" s="8" t="s">
        <v>39</v>
      </c>
      <c r="AB243" s="22" t="s">
        <v>76</v>
      </c>
    </row>
    <row r="244" spans="1:28" x14ac:dyDescent="0.2">
      <c r="A244" s="15" t="s">
        <v>633</v>
      </c>
      <c r="B244" s="14">
        <v>3375953</v>
      </c>
      <c r="C244" s="14">
        <v>3377140</v>
      </c>
      <c r="D244" s="16">
        <v>6.4907403854499996</v>
      </c>
      <c r="E244" s="17">
        <v>8.8741977035299993</v>
      </c>
      <c r="F244" s="17">
        <v>21.6393361537</v>
      </c>
      <c r="G244" s="17">
        <v>39.050941526999999</v>
      </c>
      <c r="H244" s="17">
        <v>6.3914388727400002</v>
      </c>
      <c r="I244" s="17">
        <v>11.0662211865</v>
      </c>
      <c r="J244" s="17">
        <v>3.6230826336300002</v>
      </c>
      <c r="K244" s="17">
        <v>27.217169876300002</v>
      </c>
      <c r="L244" s="17">
        <v>13.769038459600001</v>
      </c>
      <c r="M244" s="17">
        <v>25.0231547779</v>
      </c>
      <c r="N244" s="17">
        <v>12.7394331077</v>
      </c>
      <c r="O244" s="17">
        <v>11.0458989346</v>
      </c>
      <c r="P244" s="17">
        <v>3.7949052291399998</v>
      </c>
      <c r="Q244" s="17">
        <v>13.5365437529</v>
      </c>
      <c r="R244" s="17">
        <v>11.734122659200001</v>
      </c>
      <c r="S244" s="17">
        <v>32.758770590499999</v>
      </c>
      <c r="T244" s="16">
        <v>3.0264847854300001</v>
      </c>
      <c r="U244" s="18"/>
      <c r="V244" s="6"/>
      <c r="W244" s="6"/>
      <c r="X244" s="10" t="s">
        <v>634</v>
      </c>
      <c r="Y244" s="19" t="s">
        <v>635</v>
      </c>
      <c r="Z244" s="6" t="s">
        <v>616</v>
      </c>
      <c r="AA244" s="8" t="s">
        <v>39</v>
      </c>
      <c r="AB244" s="22" t="s">
        <v>76</v>
      </c>
    </row>
    <row r="245" spans="1:28" x14ac:dyDescent="0.2">
      <c r="A245" s="15" t="s">
        <v>636</v>
      </c>
      <c r="B245" s="14">
        <v>3377309</v>
      </c>
      <c r="C245" s="14">
        <v>3377899</v>
      </c>
      <c r="D245" s="16">
        <v>53.430986429699999</v>
      </c>
      <c r="E245" s="17">
        <v>71.084106243899996</v>
      </c>
      <c r="F245" s="17">
        <v>80.451946461099993</v>
      </c>
      <c r="G245" s="17">
        <v>98.128865540700005</v>
      </c>
      <c r="H245" s="17">
        <v>28.1666945383</v>
      </c>
      <c r="I245" s="17">
        <v>66.209151096599996</v>
      </c>
      <c r="J245" s="17">
        <v>67.627123105500004</v>
      </c>
      <c r="K245" s="17">
        <v>98.998216585199998</v>
      </c>
      <c r="L245" s="17">
        <v>68.557897756900005</v>
      </c>
      <c r="M245" s="17">
        <v>64.088211346799994</v>
      </c>
      <c r="N245" s="17">
        <v>81.738957291099993</v>
      </c>
      <c r="O245" s="17">
        <v>81.963632294000007</v>
      </c>
      <c r="P245" s="17">
        <v>63.249366374300003</v>
      </c>
      <c r="Q245" s="17">
        <v>41.149338098500003</v>
      </c>
      <c r="R245" s="17">
        <v>44.863226078499999</v>
      </c>
      <c r="S245" s="17">
        <v>95.390559232699999</v>
      </c>
      <c r="T245" s="16">
        <v>39.347061332599999</v>
      </c>
      <c r="U245" s="18"/>
      <c r="V245" s="6"/>
      <c r="W245" s="6"/>
      <c r="X245" s="10" t="s">
        <v>637</v>
      </c>
      <c r="Y245" s="19" t="s">
        <v>229</v>
      </c>
      <c r="Z245" s="6" t="s">
        <v>616</v>
      </c>
      <c r="AA245" s="8" t="s">
        <v>39</v>
      </c>
      <c r="AB245" s="22" t="s">
        <v>76</v>
      </c>
    </row>
    <row r="246" spans="1:28" x14ac:dyDescent="0.2">
      <c r="A246" s="15" t="s">
        <v>638</v>
      </c>
      <c r="B246" s="14">
        <v>3377899</v>
      </c>
      <c r="C246" s="14">
        <v>3379992</v>
      </c>
      <c r="D246" s="16">
        <v>6.1964914205300001</v>
      </c>
      <c r="E246" s="17">
        <v>6.2133464718300004</v>
      </c>
      <c r="F246" s="17">
        <v>7.5157889570899998</v>
      </c>
      <c r="G246" s="17">
        <v>11.117219990300001</v>
      </c>
      <c r="H246" s="17">
        <v>5.5809909097399997</v>
      </c>
      <c r="I246" s="17">
        <v>8.4089789881900003</v>
      </c>
      <c r="J246" s="17">
        <v>5.5934956526899997</v>
      </c>
      <c r="K246" s="17">
        <v>12.3348769975</v>
      </c>
      <c r="L246" s="17">
        <v>8.6645749417799998</v>
      </c>
      <c r="M246" s="17">
        <v>9.8499136787499992</v>
      </c>
      <c r="N246" s="17">
        <v>6.9645392818499996</v>
      </c>
      <c r="O246" s="17">
        <v>7.3042913938699998</v>
      </c>
      <c r="P246" s="17">
        <v>5.6758973627299998</v>
      </c>
      <c r="Q246" s="17">
        <v>5.7757693345899996</v>
      </c>
      <c r="R246" s="17">
        <v>7.4451672518300001</v>
      </c>
      <c r="S246" s="17">
        <v>9.3939822015400001</v>
      </c>
      <c r="T246" s="16">
        <v>4.6551007095500001</v>
      </c>
      <c r="U246" s="18"/>
      <c r="V246" s="6"/>
      <c r="W246" s="6"/>
      <c r="X246" s="10" t="s">
        <v>639</v>
      </c>
      <c r="Y246" s="19" t="s">
        <v>229</v>
      </c>
      <c r="Z246" s="6" t="s">
        <v>616</v>
      </c>
      <c r="AA246" s="8" t="s">
        <v>39</v>
      </c>
      <c r="AB246" s="22" t="s">
        <v>76</v>
      </c>
    </row>
    <row r="247" spans="1:28" x14ac:dyDescent="0.2">
      <c r="A247" s="15" t="s">
        <v>640</v>
      </c>
      <c r="B247" s="14">
        <v>3380003</v>
      </c>
      <c r="C247" s="14">
        <v>3380533</v>
      </c>
      <c r="D247" s="16">
        <v>7.3895446397600004</v>
      </c>
      <c r="E247" s="17">
        <v>4.0485813911599999</v>
      </c>
      <c r="F247" s="17">
        <v>4.7737506874999998</v>
      </c>
      <c r="G247" s="17">
        <v>7.7203925937899998</v>
      </c>
      <c r="H247" s="17">
        <v>6.70277985286</v>
      </c>
      <c r="I247" s="17">
        <v>5.3456030348399999</v>
      </c>
      <c r="J247" s="17">
        <v>2.4793810244899999</v>
      </c>
      <c r="K247" s="17">
        <v>12.51418468</v>
      </c>
      <c r="L247" s="17">
        <v>5.7732212864300001</v>
      </c>
      <c r="M247" s="17">
        <v>4.2400518159800002</v>
      </c>
      <c r="N247" s="17">
        <v>4.8837741777700003</v>
      </c>
      <c r="O247" s="17">
        <v>4.4068841918499997</v>
      </c>
      <c r="P247" s="17">
        <v>3.5829773917900001</v>
      </c>
      <c r="Q247" s="17">
        <v>5.0369521738799996</v>
      </c>
      <c r="R247" s="17">
        <v>2.6179317104600002</v>
      </c>
      <c r="S247" s="17">
        <v>8.0676431068800003</v>
      </c>
      <c r="T247" s="16">
        <v>3.5431415577699998</v>
      </c>
      <c r="U247" s="18"/>
      <c r="V247" s="6" t="s">
        <v>641</v>
      </c>
      <c r="W247" s="6"/>
      <c r="X247" s="10" t="s">
        <v>642</v>
      </c>
      <c r="Y247" s="19" t="s">
        <v>229</v>
      </c>
      <c r="Z247" s="6" t="s">
        <v>616</v>
      </c>
      <c r="AA247" s="8" t="s">
        <v>39</v>
      </c>
      <c r="AB247" s="22" t="s">
        <v>76</v>
      </c>
    </row>
    <row r="248" spans="1:28" x14ac:dyDescent="0.2">
      <c r="A248" s="15" t="s">
        <v>643</v>
      </c>
      <c r="B248" s="14">
        <v>3380526</v>
      </c>
      <c r="C248" s="14">
        <v>3381434</v>
      </c>
      <c r="D248" s="16">
        <v>4.3132804615399998</v>
      </c>
      <c r="E248" s="17">
        <v>2.2199369996199998</v>
      </c>
      <c r="F248" s="17">
        <v>3.14988912439</v>
      </c>
      <c r="G248" s="17">
        <v>6.25514746117</v>
      </c>
      <c r="H248" s="17">
        <v>4.3766004489899997</v>
      </c>
      <c r="I248" s="17">
        <v>3.4984406458800001</v>
      </c>
      <c r="J248" s="17">
        <v>0.65782536192399998</v>
      </c>
      <c r="K248" s="17">
        <v>7.6187086636899997</v>
      </c>
      <c r="L248" s="17">
        <v>3.2876407884500001</v>
      </c>
      <c r="M248" s="17">
        <v>4.8422350034099999</v>
      </c>
      <c r="N248" s="17">
        <v>2.8506611390100001</v>
      </c>
      <c r="O248" s="17">
        <v>2.3384547674</v>
      </c>
      <c r="P248" s="17">
        <v>1.55637989358</v>
      </c>
      <c r="Q248" s="17">
        <v>2.77365207813</v>
      </c>
      <c r="R248" s="17">
        <v>1.3517700588999999</v>
      </c>
      <c r="S248" s="17">
        <v>3.94436333231</v>
      </c>
      <c r="T248" s="16">
        <v>1.46867436403</v>
      </c>
      <c r="U248" s="18"/>
      <c r="V248" s="6" t="s">
        <v>644</v>
      </c>
      <c r="W248" s="6"/>
      <c r="X248" s="10" t="s">
        <v>645</v>
      </c>
      <c r="Y248" s="19" t="s">
        <v>646</v>
      </c>
      <c r="Z248" s="6" t="s">
        <v>616</v>
      </c>
      <c r="AA248" s="8" t="s">
        <v>39</v>
      </c>
      <c r="AB248" s="22" t="s">
        <v>76</v>
      </c>
    </row>
    <row r="249" spans="1:28" x14ac:dyDescent="0.2">
      <c r="A249" s="15" t="s">
        <v>647</v>
      </c>
      <c r="B249" s="14">
        <v>3381441</v>
      </c>
      <c r="C249" s="14">
        <v>3381788</v>
      </c>
      <c r="D249" s="16">
        <v>4.6256657285799996</v>
      </c>
      <c r="E249" s="17">
        <v>5.2467861186600002</v>
      </c>
      <c r="F249" s="17">
        <v>5.7062500386800004</v>
      </c>
      <c r="G249" s="17">
        <v>8.2719678055599992</v>
      </c>
      <c r="H249" s="17">
        <v>3.4703983998600001</v>
      </c>
      <c r="I249" s="17">
        <v>4.2060853500900004</v>
      </c>
      <c r="J249" s="17">
        <v>1.3770730342999999</v>
      </c>
      <c r="K249" s="17">
        <v>13.5646921417</v>
      </c>
      <c r="L249" s="17">
        <v>6.66718392746</v>
      </c>
      <c r="M249" s="17">
        <v>4.7867268339800004</v>
      </c>
      <c r="N249" s="17">
        <v>3.1407860630600002</v>
      </c>
      <c r="O249" s="17">
        <v>3.6714413754500002</v>
      </c>
      <c r="P249" s="17">
        <v>0.89088171862200005</v>
      </c>
      <c r="Q249" s="17">
        <v>2.6128282170000001</v>
      </c>
      <c r="R249" s="17">
        <v>2.1530761795100002</v>
      </c>
      <c r="S249" s="17">
        <v>4.2127646953299998</v>
      </c>
      <c r="T249" s="16">
        <v>1.49018232831</v>
      </c>
      <c r="U249" s="18"/>
      <c r="V249" s="6" t="s">
        <v>648</v>
      </c>
      <c r="W249" s="6"/>
      <c r="X249" s="10" t="s">
        <v>645</v>
      </c>
      <c r="Y249" s="19" t="s">
        <v>649</v>
      </c>
      <c r="Z249" s="6" t="s">
        <v>616</v>
      </c>
      <c r="AA249" s="8" t="s">
        <v>39</v>
      </c>
      <c r="AB249" s="22" t="s">
        <v>76</v>
      </c>
    </row>
    <row r="250" spans="1:28" x14ac:dyDescent="0.2">
      <c r="A250" s="15" t="s">
        <v>650</v>
      </c>
      <c r="B250" s="14">
        <v>3381785</v>
      </c>
      <c r="C250" s="14">
        <v>3382426</v>
      </c>
      <c r="D250" s="16">
        <v>5.60910679799</v>
      </c>
      <c r="E250" s="17">
        <v>6.6950019884999996</v>
      </c>
      <c r="F250" s="17">
        <v>9.2670924965200001</v>
      </c>
      <c r="G250" s="17">
        <v>11.3854533478</v>
      </c>
      <c r="H250" s="17">
        <v>4.0391430986200003</v>
      </c>
      <c r="I250" s="17">
        <v>7.5004726551300003</v>
      </c>
      <c r="J250" s="17">
        <v>2.6091344776200001</v>
      </c>
      <c r="K250" s="17">
        <v>12.6835931485</v>
      </c>
      <c r="L250" s="17">
        <v>11.759085859100001</v>
      </c>
      <c r="M250" s="17">
        <v>11.736859161</v>
      </c>
      <c r="N250" s="17">
        <v>7.1197479699699997</v>
      </c>
      <c r="O250" s="17">
        <v>3.97500829105</v>
      </c>
      <c r="P250" s="17">
        <v>1.7912937074699999</v>
      </c>
      <c r="Q250" s="17">
        <v>3.4575022722400002</v>
      </c>
      <c r="R250" s="17">
        <v>4.0794243682099998</v>
      </c>
      <c r="S250" s="17">
        <v>6.3285123935299996</v>
      </c>
      <c r="T250" s="16">
        <v>1.06144442878</v>
      </c>
      <c r="U250" s="18"/>
      <c r="V250" s="6"/>
      <c r="W250" s="6"/>
      <c r="X250" s="10" t="s">
        <v>397</v>
      </c>
      <c r="Y250" s="19" t="s">
        <v>651</v>
      </c>
      <c r="Z250" s="6" t="s">
        <v>616</v>
      </c>
      <c r="AA250" s="8" t="s">
        <v>39</v>
      </c>
      <c r="AB250" s="22" t="s">
        <v>76</v>
      </c>
    </row>
    <row r="251" spans="1:28" x14ac:dyDescent="0.2">
      <c r="A251" s="15" t="s">
        <v>652</v>
      </c>
      <c r="B251" s="14">
        <v>3382495</v>
      </c>
      <c r="C251" s="14">
        <v>3382944</v>
      </c>
      <c r="D251" s="16">
        <v>2.57388936666</v>
      </c>
      <c r="E251" s="17">
        <v>1.3033497493299999</v>
      </c>
      <c r="F251" s="17">
        <v>1.2249868618099999</v>
      </c>
      <c r="G251" s="17">
        <v>1.42818152393</v>
      </c>
      <c r="H251" s="17">
        <v>2.2797193942999998</v>
      </c>
      <c r="I251" s="17">
        <v>2.8681611748</v>
      </c>
      <c r="J251" s="17">
        <v>0.79818097366600005</v>
      </c>
      <c r="K251" s="17">
        <v>5.4004264658099999</v>
      </c>
      <c r="L251" s="17">
        <v>1.6621257438199999</v>
      </c>
      <c r="M251" s="17">
        <v>1.9584629768799999</v>
      </c>
      <c r="N251" s="17">
        <v>0.60682225160400005</v>
      </c>
      <c r="O251" s="17">
        <v>1.06402295987</v>
      </c>
      <c r="P251" s="17">
        <v>0.59014181933499998</v>
      </c>
      <c r="Q251" s="17">
        <v>1.5705418805</v>
      </c>
      <c r="R251" s="17">
        <v>0.47541675742400002</v>
      </c>
      <c r="S251" s="17">
        <v>3.0115638042000001</v>
      </c>
      <c r="T251" s="16">
        <v>0.424294089258</v>
      </c>
      <c r="U251" s="18"/>
      <c r="V251" s="6"/>
      <c r="W251" s="6"/>
      <c r="X251" s="10" t="s">
        <v>653</v>
      </c>
      <c r="Y251" s="19" t="s">
        <v>324</v>
      </c>
      <c r="Z251" s="6" t="s">
        <v>616</v>
      </c>
      <c r="AA251" s="8" t="s">
        <v>39</v>
      </c>
      <c r="AB251" s="22" t="s">
        <v>76</v>
      </c>
    </row>
    <row r="252" spans="1:28" x14ac:dyDescent="0.2">
      <c r="A252" s="15" t="s">
        <v>654</v>
      </c>
      <c r="B252" s="14">
        <v>3382937</v>
      </c>
      <c r="C252" s="14">
        <v>3383413</v>
      </c>
      <c r="D252" s="16">
        <v>3.9116028761899999</v>
      </c>
      <c r="E252" s="17">
        <v>0.68301124819000003</v>
      </c>
      <c r="F252" s="17">
        <v>0.92440185033699995</v>
      </c>
      <c r="G252" s="17">
        <v>2.56604043316</v>
      </c>
      <c r="H252" s="17">
        <v>5.4392662315500004</v>
      </c>
      <c r="I252" s="17">
        <v>3.4269303896599999</v>
      </c>
      <c r="J252" s="17">
        <v>0.25096866749000002</v>
      </c>
      <c r="K252" s="17">
        <v>2.5470498772600001</v>
      </c>
      <c r="L252" s="17">
        <v>1.56784550205</v>
      </c>
      <c r="M252" s="17">
        <v>1.84737369038</v>
      </c>
      <c r="N252" s="17">
        <v>0.85860249255300003</v>
      </c>
      <c r="O252" s="17">
        <v>0.66911247756400005</v>
      </c>
      <c r="P252" s="17">
        <v>0.46388949033900001</v>
      </c>
      <c r="Q252" s="17">
        <v>1.05818322981</v>
      </c>
      <c r="R252" s="17">
        <v>0.44844984051100001</v>
      </c>
      <c r="S252" s="17">
        <v>3.1478468130500001</v>
      </c>
      <c r="T252" s="16">
        <v>0.74327869117699996</v>
      </c>
      <c r="U252" s="18"/>
      <c r="V252" s="6"/>
      <c r="W252" s="6"/>
      <c r="X252" s="10" t="s">
        <v>655</v>
      </c>
      <c r="Y252" s="19" t="s">
        <v>622</v>
      </c>
      <c r="Z252" s="6" t="s">
        <v>616</v>
      </c>
      <c r="AA252" s="8" t="s">
        <v>39</v>
      </c>
      <c r="AB252" s="22" t="s">
        <v>76</v>
      </c>
    </row>
    <row r="253" spans="1:28" x14ac:dyDescent="0.2">
      <c r="A253" s="15" t="s">
        <v>656</v>
      </c>
      <c r="B253" s="14">
        <v>3383512</v>
      </c>
      <c r="C253" s="14">
        <v>3383925</v>
      </c>
      <c r="D253" s="16">
        <v>2.4873313438300002</v>
      </c>
      <c r="E253" s="17">
        <v>0.47231964281599997</v>
      </c>
      <c r="F253" s="17">
        <v>1.3317653776</v>
      </c>
      <c r="G253" s="17">
        <v>2.3659762637899999</v>
      </c>
      <c r="H253" s="17">
        <v>2.4784358548199998</v>
      </c>
      <c r="I253" s="17">
        <v>1.66302420337</v>
      </c>
      <c r="J253" s="17">
        <v>0.289252023548</v>
      </c>
      <c r="K253" s="17">
        <v>4.6623963854900001</v>
      </c>
      <c r="L253" s="17">
        <v>0.72280335009899999</v>
      </c>
      <c r="M253" s="17">
        <v>0.473150323712</v>
      </c>
      <c r="N253" s="17">
        <v>0.82464646177400003</v>
      </c>
      <c r="O253" s="17">
        <v>0.64265040218000002</v>
      </c>
      <c r="P253" s="17">
        <v>0.53465229395000002</v>
      </c>
      <c r="Q253" s="17">
        <v>1.3415611116899999</v>
      </c>
      <c r="R253" s="17">
        <v>1.29214360825</v>
      </c>
      <c r="S253" s="17">
        <v>3.1855845383800001</v>
      </c>
      <c r="T253" s="16">
        <v>0.79076324902200001</v>
      </c>
      <c r="U253" s="18"/>
      <c r="V253" s="6"/>
      <c r="W253" s="6"/>
      <c r="X253" s="10" t="s">
        <v>300</v>
      </c>
      <c r="Y253" s="19" t="s">
        <v>657</v>
      </c>
      <c r="Z253" s="6" t="s">
        <v>616</v>
      </c>
      <c r="AA253" s="8" t="s">
        <v>39</v>
      </c>
      <c r="AB253" s="22" t="s">
        <v>76</v>
      </c>
    </row>
    <row r="254" spans="1:28" x14ac:dyDescent="0.2">
      <c r="A254" s="15" t="s">
        <v>658</v>
      </c>
      <c r="B254" s="14">
        <v>3383922</v>
      </c>
      <c r="C254" s="14">
        <v>3384419</v>
      </c>
      <c r="D254" s="16">
        <v>3.6171402993099999</v>
      </c>
      <c r="E254" s="17">
        <v>1.4391335595700001</v>
      </c>
      <c r="F254" s="17">
        <v>3.6520382960500002</v>
      </c>
      <c r="G254" s="17">
        <v>4.30082833163</v>
      </c>
      <c r="H254" s="17">
        <v>4.7248391896699999</v>
      </c>
      <c r="I254" s="17">
        <v>4.8368239154300001</v>
      </c>
      <c r="J254" s="17">
        <v>0.48072871519299998</v>
      </c>
      <c r="K254" s="17">
        <v>7.60527568984</v>
      </c>
      <c r="L254" s="17">
        <v>1.95207806171</v>
      </c>
      <c r="M254" s="17">
        <v>1.17954376475</v>
      </c>
      <c r="N254" s="17">
        <v>0.95937743299400002</v>
      </c>
      <c r="O254" s="17">
        <v>1.6021002983899999</v>
      </c>
      <c r="P254" s="17">
        <v>1.0662924623000001</v>
      </c>
      <c r="Q254" s="17">
        <v>2.3309839033999999</v>
      </c>
      <c r="R254" s="17">
        <v>1.2885037670999999</v>
      </c>
      <c r="S254" s="17">
        <v>5.0002211142400004</v>
      </c>
      <c r="T254" s="16">
        <v>0.54759426868899996</v>
      </c>
      <c r="U254" s="18"/>
      <c r="V254" s="6"/>
      <c r="W254" s="6"/>
      <c r="X254" s="10" t="s">
        <v>300</v>
      </c>
      <c r="Y254" s="19" t="s">
        <v>659</v>
      </c>
      <c r="Z254" s="6" t="s">
        <v>616</v>
      </c>
      <c r="AA254" s="8" t="s">
        <v>39</v>
      </c>
      <c r="AB254" s="22" t="s">
        <v>76</v>
      </c>
    </row>
    <row r="255" spans="1:28" x14ac:dyDescent="0.2">
      <c r="A255" s="15" t="s">
        <v>660</v>
      </c>
      <c r="B255" s="14">
        <v>3384406</v>
      </c>
      <c r="C255" s="14">
        <v>3384702</v>
      </c>
      <c r="D255" s="16">
        <v>6.5071865181800002</v>
      </c>
      <c r="E255" s="17">
        <v>1.7573694818300001</v>
      </c>
      <c r="F255" s="17">
        <v>3.90216254053</v>
      </c>
      <c r="G255" s="17">
        <v>4.6422792295799997</v>
      </c>
      <c r="H255" s="17">
        <v>7.5264265297000001</v>
      </c>
      <c r="I255" s="17">
        <v>4.9307824881100002</v>
      </c>
      <c r="J255" s="17">
        <v>0</v>
      </c>
      <c r="K255" s="17">
        <v>8.4328002692900004</v>
      </c>
      <c r="L255" s="17">
        <v>3.0255180769300001</v>
      </c>
      <c r="M255" s="17">
        <v>1.6504314501099999</v>
      </c>
      <c r="N255" s="17">
        <v>1.6108465682399999</v>
      </c>
      <c r="O255" s="17">
        <v>1.43467360054</v>
      </c>
      <c r="P255" s="17">
        <v>1.3427720112199999</v>
      </c>
      <c r="Q255" s="17">
        <v>2.89284415392</v>
      </c>
      <c r="R255" s="17">
        <v>1.4423116492100001</v>
      </c>
      <c r="S255" s="17">
        <v>6.4201964664400002</v>
      </c>
      <c r="T255" s="16">
        <v>1.28721652755</v>
      </c>
      <c r="U255" s="18"/>
      <c r="V255" s="6"/>
      <c r="W255" s="6"/>
      <c r="X255" s="10" t="s">
        <v>452</v>
      </c>
      <c r="Y255" s="19" t="s">
        <v>304</v>
      </c>
      <c r="Z255" s="6" t="s">
        <v>616</v>
      </c>
      <c r="AA255" s="8" t="s">
        <v>39</v>
      </c>
      <c r="AB255" s="22" t="s">
        <v>76</v>
      </c>
    </row>
    <row r="256" spans="1:28" x14ac:dyDescent="0.2">
      <c r="A256" s="15" t="s">
        <v>661</v>
      </c>
      <c r="B256" s="14">
        <v>3384706</v>
      </c>
      <c r="C256" s="14">
        <v>3384894</v>
      </c>
      <c r="D256" s="16">
        <v>7.1717502477000004</v>
      </c>
      <c r="E256" s="17">
        <v>2.4210568925199998</v>
      </c>
      <c r="F256" s="17">
        <v>3.2181968672600001</v>
      </c>
      <c r="G256" s="17">
        <v>6.6594208900899998</v>
      </c>
      <c r="H256" s="17">
        <v>6.0851959176300001</v>
      </c>
      <c r="I256" s="17">
        <v>7.3066914467200004</v>
      </c>
      <c r="J256" s="17">
        <v>0</v>
      </c>
      <c r="K256" s="17">
        <v>8.3456527893099999</v>
      </c>
      <c r="L256" s="17">
        <v>8.3362678928299996</v>
      </c>
      <c r="M256" s="17">
        <v>2.5985516448600001</v>
      </c>
      <c r="N256" s="17">
        <v>1.0869542192999999</v>
      </c>
      <c r="O256" s="17">
        <v>0.56471194915</v>
      </c>
      <c r="P256" s="17">
        <v>2.5839631610799998</v>
      </c>
      <c r="Q256" s="17">
        <v>4.2867678075500004</v>
      </c>
      <c r="R256" s="17">
        <v>1.9870144529</v>
      </c>
      <c r="S256" s="17">
        <v>4.8598050175600003</v>
      </c>
      <c r="T256" s="16">
        <v>1.15810362357</v>
      </c>
      <c r="U256" s="18"/>
      <c r="V256" s="6"/>
      <c r="W256" s="6"/>
      <c r="X256" s="10" t="s">
        <v>397</v>
      </c>
      <c r="Y256" s="19" t="s">
        <v>622</v>
      </c>
      <c r="Z256" s="6" t="s">
        <v>616</v>
      </c>
      <c r="AA256" s="8" t="s">
        <v>39</v>
      </c>
      <c r="AB256" s="22" t="s">
        <v>76</v>
      </c>
    </row>
    <row r="257" spans="1:28" x14ac:dyDescent="0.2">
      <c r="A257" s="15" t="s">
        <v>662</v>
      </c>
      <c r="B257" s="14">
        <v>3384909</v>
      </c>
      <c r="C257" s="14">
        <v>3385415</v>
      </c>
      <c r="D257" s="16">
        <v>2.7914887092499998</v>
      </c>
      <c r="E257" s="17">
        <v>1.7990462284299999</v>
      </c>
      <c r="F257" s="17">
        <v>2.8261851036999999</v>
      </c>
      <c r="G257" s="17">
        <v>5.5519783917399996</v>
      </c>
      <c r="H257" s="17">
        <v>2.7368823744399999</v>
      </c>
      <c r="I257" s="17">
        <v>5.4294782291799999</v>
      </c>
      <c r="J257" s="17">
        <v>0.94435640889600003</v>
      </c>
      <c r="K257" s="17">
        <v>7.6109474593100002</v>
      </c>
      <c r="L257" s="17">
        <v>4.4246707053999996</v>
      </c>
      <c r="M257" s="17">
        <v>1.15856373731</v>
      </c>
      <c r="N257" s="17">
        <v>2.0192430160799999</v>
      </c>
      <c r="O257" s="17">
        <v>1.57360444328</v>
      </c>
      <c r="P257" s="17">
        <v>0.96004955391900004</v>
      </c>
      <c r="Q257" s="17">
        <v>2.3890682247599999</v>
      </c>
      <c r="R257" s="17">
        <v>1.58198214489</v>
      </c>
      <c r="S257" s="17">
        <v>5.2724082261599996</v>
      </c>
      <c r="T257" s="16">
        <v>0.75299622955300005</v>
      </c>
      <c r="U257" s="18"/>
      <c r="V257" s="6"/>
      <c r="W257" s="6"/>
      <c r="X257" s="10" t="s">
        <v>663</v>
      </c>
      <c r="Y257" s="19" t="s">
        <v>664</v>
      </c>
      <c r="Z257" s="6" t="s">
        <v>616</v>
      </c>
      <c r="AA257" s="8" t="s">
        <v>39</v>
      </c>
      <c r="AB257" s="22" t="s">
        <v>76</v>
      </c>
    </row>
    <row r="258" spans="1:28" x14ac:dyDescent="0.2">
      <c r="A258" s="15" t="s">
        <v>665</v>
      </c>
      <c r="B258" s="14">
        <v>3385509</v>
      </c>
      <c r="C258" s="14">
        <v>3386258</v>
      </c>
      <c r="D258" s="16">
        <v>3.4287978805199999</v>
      </c>
      <c r="E258" s="17">
        <v>2.95162991741</v>
      </c>
      <c r="F258" s="17">
        <v>4.1857261354100004</v>
      </c>
      <c r="G258" s="17">
        <v>9.0506884062899999</v>
      </c>
      <c r="H258" s="17">
        <v>2.33128298383</v>
      </c>
      <c r="I258" s="17">
        <v>6.7628355746800004</v>
      </c>
      <c r="J258" s="17">
        <v>1.27595285154</v>
      </c>
      <c r="K258" s="17">
        <v>11.330801323099999</v>
      </c>
      <c r="L258" s="17">
        <v>5.5797716559000001</v>
      </c>
      <c r="M258" s="17">
        <v>2.6089597288799999</v>
      </c>
      <c r="N258" s="17">
        <v>3.5467504832599999</v>
      </c>
      <c r="O258" s="17">
        <v>2.7639973372300002</v>
      </c>
      <c r="P258" s="17">
        <v>1.53300302602</v>
      </c>
      <c r="Q258" s="17">
        <v>2.9589572183000001</v>
      </c>
      <c r="R258" s="17">
        <v>2.42246736276</v>
      </c>
      <c r="S258" s="17">
        <v>7.3189052867899997</v>
      </c>
      <c r="T258" s="16">
        <v>0.36335694464399998</v>
      </c>
      <c r="U258" s="18"/>
      <c r="V258" s="6"/>
      <c r="W258" s="6"/>
      <c r="X258" s="10" t="s">
        <v>666</v>
      </c>
      <c r="Y258" s="19" t="s">
        <v>667</v>
      </c>
      <c r="Z258" s="6" t="s">
        <v>616</v>
      </c>
      <c r="AA258" s="8" t="s">
        <v>39</v>
      </c>
      <c r="AB258" s="22" t="s">
        <v>76</v>
      </c>
    </row>
    <row r="259" spans="1:28" x14ac:dyDescent="0.2">
      <c r="A259" s="15" t="s">
        <v>668</v>
      </c>
      <c r="B259" s="14">
        <v>3386262</v>
      </c>
      <c r="C259" s="14">
        <v>3387329</v>
      </c>
      <c r="D259" s="16">
        <v>2.9484608953400002</v>
      </c>
      <c r="E259" s="17">
        <v>4.3267194271499996</v>
      </c>
      <c r="F259" s="17">
        <v>8.0930645594400001</v>
      </c>
      <c r="G259" s="17">
        <v>20.290477730599999</v>
      </c>
      <c r="H259" s="17">
        <v>1.74934749706</v>
      </c>
      <c r="I259" s="17">
        <v>11.586618489099999</v>
      </c>
      <c r="J259" s="17">
        <v>1.1195978043599999</v>
      </c>
      <c r="K259" s="17">
        <v>18.982324858399998</v>
      </c>
      <c r="L259" s="17">
        <v>7.5538708125099996</v>
      </c>
      <c r="M259" s="17">
        <v>6.1352120934599998</v>
      </c>
      <c r="N259" s="17">
        <v>6.9584085791400003</v>
      </c>
      <c r="O259" s="17">
        <v>5.4227166176099999</v>
      </c>
      <c r="P259" s="17">
        <v>1.9452925356799999</v>
      </c>
      <c r="Q259" s="17">
        <v>10.102228352499999</v>
      </c>
      <c r="R259" s="17">
        <v>8.0523434811199994</v>
      </c>
      <c r="S259" s="17">
        <v>18.4954978588</v>
      </c>
      <c r="T259" s="16">
        <v>1.19880548475</v>
      </c>
      <c r="U259" s="18"/>
      <c r="V259" s="6"/>
      <c r="W259" s="6"/>
      <c r="X259" s="10" t="s">
        <v>669</v>
      </c>
      <c r="Y259" s="19" t="s">
        <v>427</v>
      </c>
      <c r="Z259" s="6" t="s">
        <v>616</v>
      </c>
      <c r="AA259" s="8" t="s">
        <v>39</v>
      </c>
      <c r="AB259" s="22" t="s">
        <v>76</v>
      </c>
    </row>
    <row r="260" spans="1:28" x14ac:dyDescent="0.2">
      <c r="A260" s="15" t="s">
        <v>670</v>
      </c>
      <c r="B260" s="14">
        <v>3387406</v>
      </c>
      <c r="C260" s="14">
        <v>3388260</v>
      </c>
      <c r="D260" s="16">
        <v>3.0072243706199999</v>
      </c>
      <c r="E260" s="17">
        <v>7.3854790050199997</v>
      </c>
      <c r="F260" s="17">
        <v>13.009819483799999</v>
      </c>
      <c r="G260" s="17">
        <v>21.775587380699999</v>
      </c>
      <c r="H260" s="17">
        <v>1.69212399731</v>
      </c>
      <c r="I260" s="17">
        <v>13.672239966999999</v>
      </c>
      <c r="J260" s="17">
        <v>2.6577993311300001</v>
      </c>
      <c r="K260" s="17">
        <v>21.211497338499999</v>
      </c>
      <c r="L260" s="17">
        <v>12.0595591732</v>
      </c>
      <c r="M260" s="17">
        <v>8.4662881693800003</v>
      </c>
      <c r="N260" s="17">
        <v>8.2951322777800005</v>
      </c>
      <c r="O260" s="17">
        <v>6.7130628896599998</v>
      </c>
      <c r="P260" s="17">
        <v>2.0684908421700001</v>
      </c>
      <c r="Q260" s="17">
        <v>8.2572986457000006</v>
      </c>
      <c r="R260" s="17">
        <v>5.9989355714299997</v>
      </c>
      <c r="S260" s="17">
        <v>19.3855004457</v>
      </c>
      <c r="T260" s="16">
        <v>1.2109912597700001</v>
      </c>
      <c r="U260" s="18"/>
      <c r="V260" s="6"/>
      <c r="W260" s="6"/>
      <c r="X260" s="10" t="s">
        <v>671</v>
      </c>
      <c r="Y260" s="19" t="s">
        <v>672</v>
      </c>
      <c r="Z260" s="6" t="s">
        <v>616</v>
      </c>
      <c r="AA260" s="8" t="s">
        <v>39</v>
      </c>
      <c r="AB260" s="22" t="s">
        <v>76</v>
      </c>
    </row>
    <row r="261" spans="1:28" x14ac:dyDescent="0.2">
      <c r="A261" s="15" t="s">
        <v>673</v>
      </c>
      <c r="B261" s="14">
        <v>3388426</v>
      </c>
      <c r="C261" s="14">
        <v>3390195</v>
      </c>
      <c r="D261" s="16">
        <v>2.61317428068</v>
      </c>
      <c r="E261" s="17">
        <v>1.1027021621399999</v>
      </c>
      <c r="F261" s="17">
        <v>2.7671961551500002</v>
      </c>
      <c r="G261" s="17">
        <v>5.3856387338699996</v>
      </c>
      <c r="H261" s="17">
        <v>2.9271800183300001</v>
      </c>
      <c r="I261" s="17">
        <v>2.1354208467800002</v>
      </c>
      <c r="J261" s="17">
        <v>0.47271204074500001</v>
      </c>
      <c r="K261" s="17">
        <v>4.6765505943100001</v>
      </c>
      <c r="L261" s="17">
        <v>2.2359302614900001</v>
      </c>
      <c r="M261" s="17">
        <v>1.38080189156</v>
      </c>
      <c r="N261" s="17">
        <v>1.46319972539</v>
      </c>
      <c r="O261" s="17">
        <v>1.23029952065</v>
      </c>
      <c r="P261" s="17">
        <v>0.77390088405199997</v>
      </c>
      <c r="Q261" s="17">
        <v>1.8223003907799999</v>
      </c>
      <c r="R261" s="17">
        <v>1.65918835848</v>
      </c>
      <c r="S261" s="17">
        <v>4.77222413346</v>
      </c>
      <c r="T261" s="16">
        <v>0.384616098839</v>
      </c>
      <c r="U261" s="18"/>
      <c r="V261" s="6"/>
      <c r="W261" s="6"/>
      <c r="X261" s="10" t="s">
        <v>674</v>
      </c>
      <c r="Y261" s="19" t="s">
        <v>675</v>
      </c>
      <c r="Z261" s="6" t="s">
        <v>616</v>
      </c>
      <c r="AA261" s="8" t="s">
        <v>39</v>
      </c>
      <c r="AB261" s="22" t="s">
        <v>76</v>
      </c>
    </row>
    <row r="262" spans="1:28" x14ac:dyDescent="0.2">
      <c r="A262" s="15" t="s">
        <v>676</v>
      </c>
      <c r="B262" s="14">
        <v>3390195</v>
      </c>
      <c r="C262" s="14">
        <v>3391241</v>
      </c>
      <c r="D262" s="16">
        <v>1.4731374450300001</v>
      </c>
      <c r="E262" s="17">
        <v>0.87028431318199995</v>
      </c>
      <c r="F262" s="17">
        <v>2.4714051381100002</v>
      </c>
      <c r="G262" s="17">
        <v>5.3423195519000002</v>
      </c>
      <c r="H262" s="17">
        <v>2.41766664816</v>
      </c>
      <c r="I262" s="17">
        <v>1.88779480256</v>
      </c>
      <c r="J262" s="17">
        <v>0.34262261680299999</v>
      </c>
      <c r="K262" s="17">
        <v>3.13632910316</v>
      </c>
      <c r="L262" s="17">
        <v>1.99772895328</v>
      </c>
      <c r="M262" s="17">
        <v>1.1209048777799999</v>
      </c>
      <c r="N262" s="17">
        <v>0.58608238975399995</v>
      </c>
      <c r="O262" s="17">
        <v>1.3702092991799999</v>
      </c>
      <c r="P262" s="17">
        <v>0.46442167713499999</v>
      </c>
      <c r="Q262" s="17">
        <v>1.97433115802</v>
      </c>
      <c r="R262" s="17">
        <v>1.37750414681</v>
      </c>
      <c r="S262" s="17">
        <v>4.0878115168700004</v>
      </c>
      <c r="T262" s="16">
        <v>0.364260126342</v>
      </c>
      <c r="U262" s="18"/>
      <c r="V262" s="6"/>
      <c r="W262" s="6"/>
      <c r="X262" s="10" t="s">
        <v>677</v>
      </c>
      <c r="Y262" s="19" t="s">
        <v>678</v>
      </c>
      <c r="Z262" s="6" t="s">
        <v>616</v>
      </c>
      <c r="AA262" s="8" t="s">
        <v>39</v>
      </c>
      <c r="AB262" s="22" t="s">
        <v>76</v>
      </c>
    </row>
    <row r="263" spans="1:28" x14ac:dyDescent="0.2">
      <c r="A263" s="15" t="s">
        <v>679</v>
      </c>
      <c r="B263" s="14">
        <v>3391375</v>
      </c>
      <c r="C263" s="14">
        <v>3391557</v>
      </c>
      <c r="D263" s="16">
        <v>15.8746748026</v>
      </c>
      <c r="E263" s="17">
        <v>9.28895297539</v>
      </c>
      <c r="F263" s="17">
        <v>15.110414861300001</v>
      </c>
      <c r="G263" s="17">
        <v>17.6168545122</v>
      </c>
      <c r="H263" s="17">
        <v>23.158235476000002</v>
      </c>
      <c r="I263" s="17">
        <v>11.793080288300001</v>
      </c>
      <c r="J263" s="17">
        <v>31.506220411099999</v>
      </c>
      <c r="K263" s="17">
        <v>11.363760990799999</v>
      </c>
      <c r="L263" s="17">
        <v>18.042283623599999</v>
      </c>
      <c r="M263" s="17">
        <v>70.326516384100003</v>
      </c>
      <c r="N263" s="17">
        <v>15.719030248299999</v>
      </c>
      <c r="O263" s="17">
        <v>15.749878318</v>
      </c>
      <c r="P263" s="17">
        <v>12.8604440245</v>
      </c>
      <c r="Q263" s="17">
        <v>10.5167133301</v>
      </c>
      <c r="R263" s="17">
        <v>16.420163390999999</v>
      </c>
      <c r="S263" s="17">
        <v>21.284877887899999</v>
      </c>
      <c r="T263" s="16">
        <v>9.7197982692299991</v>
      </c>
      <c r="U263" s="18"/>
      <c r="V263" s="6"/>
      <c r="W263" s="6"/>
      <c r="X263" s="10" t="s">
        <v>44</v>
      </c>
      <c r="Y263" s="19" t="s">
        <v>44</v>
      </c>
      <c r="Z263" s="6" t="s">
        <v>616</v>
      </c>
      <c r="AA263" s="8" t="s">
        <v>39</v>
      </c>
      <c r="AB263" s="25" t="s">
        <v>45</v>
      </c>
    </row>
    <row r="264" spans="1:28" x14ac:dyDescent="0.2">
      <c r="A264" s="15" t="s">
        <v>680</v>
      </c>
      <c r="B264" s="14">
        <v>3391674</v>
      </c>
      <c r="C264" s="14">
        <v>3392612</v>
      </c>
      <c r="D264" s="16">
        <v>12.3890911478</v>
      </c>
      <c r="E264" s="17">
        <v>12.2004158483</v>
      </c>
      <c r="F264" s="17">
        <v>12.196585607399999</v>
      </c>
      <c r="G264" s="17">
        <v>13.7053368508</v>
      </c>
      <c r="H264" s="17">
        <v>2.8886071968999998</v>
      </c>
      <c r="I264" s="17">
        <v>4.5764192163599997</v>
      </c>
      <c r="J264" s="17">
        <v>19.485656840099999</v>
      </c>
      <c r="K264" s="17">
        <v>15.282299263500001</v>
      </c>
      <c r="L264" s="17">
        <v>19.015391865200002</v>
      </c>
      <c r="M264" s="17">
        <v>14.166261930899999</v>
      </c>
      <c r="N264" s="17">
        <v>12.9260255844</v>
      </c>
      <c r="O264" s="17">
        <v>17.430213594600001</v>
      </c>
      <c r="P264" s="17">
        <v>16.2430558856</v>
      </c>
      <c r="Q264" s="17">
        <v>6.8734528598700004</v>
      </c>
      <c r="R264" s="17">
        <v>1.1378578042800001</v>
      </c>
      <c r="S264" s="17">
        <v>9.3896821209100008</v>
      </c>
      <c r="T264" s="16">
        <v>3.4817187830099998</v>
      </c>
      <c r="U264" s="18"/>
      <c r="V264" s="6"/>
      <c r="W264" s="6"/>
      <c r="X264" s="10" t="s">
        <v>376</v>
      </c>
      <c r="Y264" s="19" t="s">
        <v>44</v>
      </c>
      <c r="Z264" s="6" t="s">
        <v>616</v>
      </c>
      <c r="AA264" s="8" t="s">
        <v>39</v>
      </c>
      <c r="AB264" s="25" t="s">
        <v>45</v>
      </c>
    </row>
    <row r="265" spans="1:28" x14ac:dyDescent="0.2">
      <c r="A265" s="15" t="s">
        <v>681</v>
      </c>
      <c r="B265" s="14">
        <v>3392686</v>
      </c>
      <c r="C265" s="14">
        <v>3392895</v>
      </c>
      <c r="D265" s="16">
        <v>15.0526687814</v>
      </c>
      <c r="E265" s="17">
        <v>12.1334170444</v>
      </c>
      <c r="F265" s="17">
        <v>15.5268550029</v>
      </c>
      <c r="G265" s="17">
        <v>15.3409929245</v>
      </c>
      <c r="H265" s="17">
        <v>3.74520745976</v>
      </c>
      <c r="I265" s="17">
        <v>12.323486770200001</v>
      </c>
      <c r="J265" s="17">
        <v>9.1453462756300006</v>
      </c>
      <c r="K265" s="17">
        <v>12.6255678126</v>
      </c>
      <c r="L265" s="17">
        <v>11.069439343699999</v>
      </c>
      <c r="M265" s="17">
        <v>6.5448688318299997</v>
      </c>
      <c r="N265" s="17">
        <v>9.1255614200600004</v>
      </c>
      <c r="O265" s="17">
        <v>14.9851314353</v>
      </c>
      <c r="P265" s="17">
        <v>12.044258040100001</v>
      </c>
      <c r="Q265" s="17">
        <v>7.2300748907300001</v>
      </c>
      <c r="R265" s="17">
        <v>5.87276178698</v>
      </c>
      <c r="S265" s="17">
        <v>10.3167382306</v>
      </c>
      <c r="T265" s="16">
        <v>11.459130591099999</v>
      </c>
      <c r="U265" s="18"/>
      <c r="V265" s="6"/>
      <c r="W265" s="6"/>
      <c r="X265" s="10" t="s">
        <v>44</v>
      </c>
      <c r="Y265" s="19" t="s">
        <v>44</v>
      </c>
      <c r="Z265" s="6" t="s">
        <v>616</v>
      </c>
      <c r="AA265" s="8" t="s">
        <v>39</v>
      </c>
      <c r="AB265" s="25" t="s">
        <v>45</v>
      </c>
    </row>
    <row r="266" spans="1:28" x14ac:dyDescent="0.2">
      <c r="A266" s="15" t="s">
        <v>682</v>
      </c>
      <c r="B266" s="14">
        <v>3393075</v>
      </c>
      <c r="C266" s="14">
        <v>3393806</v>
      </c>
      <c r="D266" s="16">
        <v>71.230696160899996</v>
      </c>
      <c r="E266" s="17">
        <v>79.788420974600001</v>
      </c>
      <c r="F266" s="17">
        <v>65.6862756676</v>
      </c>
      <c r="G266" s="17">
        <v>51.171620265800001</v>
      </c>
      <c r="H266" s="17">
        <v>13.014231372799999</v>
      </c>
      <c r="I266" s="17">
        <v>80.098730380700005</v>
      </c>
      <c r="J266" s="17">
        <v>108.18500512999999</v>
      </c>
      <c r="K266" s="17">
        <v>95.512628228899999</v>
      </c>
      <c r="L266" s="17">
        <v>84.021934300699996</v>
      </c>
      <c r="M266" s="17">
        <v>42.503915605000003</v>
      </c>
      <c r="N266" s="17">
        <v>46.777196261</v>
      </c>
      <c r="O266" s="17">
        <v>44.368900256400003</v>
      </c>
      <c r="P266" s="17">
        <v>57.815733874999999</v>
      </c>
      <c r="Q266" s="17">
        <v>17.984193124200001</v>
      </c>
      <c r="R266" s="17">
        <v>12.6295989967</v>
      </c>
      <c r="S266" s="17">
        <v>22.1474145599</v>
      </c>
      <c r="T266" s="16">
        <v>23.976388836000002</v>
      </c>
      <c r="U266" s="18"/>
      <c r="V266" s="6"/>
      <c r="W266" s="6"/>
      <c r="X266" s="10" t="s">
        <v>683</v>
      </c>
      <c r="Y266" s="19" t="s">
        <v>684</v>
      </c>
      <c r="Z266" s="6" t="s">
        <v>616</v>
      </c>
      <c r="AA266" s="7" t="s">
        <v>33</v>
      </c>
      <c r="AB266" s="23" t="s">
        <v>60</v>
      </c>
    </row>
    <row r="267" spans="1:28" x14ac:dyDescent="0.2">
      <c r="A267" s="15" t="s">
        <v>685</v>
      </c>
      <c r="B267" s="14">
        <v>3393886</v>
      </c>
      <c r="C267" s="14">
        <v>3394368</v>
      </c>
      <c r="D267" s="16">
        <v>80.987921390300002</v>
      </c>
      <c r="E267" s="17">
        <v>112.103401365</v>
      </c>
      <c r="F267" s="17">
        <v>241.34655570800001</v>
      </c>
      <c r="G267" s="17">
        <v>179.54084479700001</v>
      </c>
      <c r="H267" s="17">
        <v>27.982067098000002</v>
      </c>
      <c r="I267" s="17">
        <v>54.8608222939</v>
      </c>
      <c r="J267" s="17">
        <v>219.342449931</v>
      </c>
      <c r="K267" s="17">
        <v>148.10936506199999</v>
      </c>
      <c r="L267" s="17">
        <v>113.027998974</v>
      </c>
      <c r="M267" s="17">
        <v>173.113138459</v>
      </c>
      <c r="N267" s="17">
        <v>79.562643421299995</v>
      </c>
      <c r="O267" s="17">
        <v>106.055715894</v>
      </c>
      <c r="P267" s="17">
        <v>34.9999808329</v>
      </c>
      <c r="Q267" s="17">
        <v>42.427439472899998</v>
      </c>
      <c r="R267" s="17">
        <v>594.10672086700004</v>
      </c>
      <c r="S267" s="17">
        <v>109.409738123</v>
      </c>
      <c r="T267" s="16">
        <v>45.001456053200002</v>
      </c>
      <c r="U267" s="18"/>
      <c r="V267" s="6"/>
      <c r="W267" s="6"/>
      <c r="X267" s="10" t="s">
        <v>686</v>
      </c>
      <c r="Y267" s="19" t="s">
        <v>687</v>
      </c>
      <c r="Z267" s="6" t="s">
        <v>616</v>
      </c>
      <c r="AA267" s="7" t="s">
        <v>33</v>
      </c>
      <c r="AB267" s="23" t="s">
        <v>60</v>
      </c>
    </row>
    <row r="268" spans="1:28" x14ac:dyDescent="0.2">
      <c r="A268" s="15" t="s">
        <v>688</v>
      </c>
      <c r="B268" s="14">
        <v>3394443</v>
      </c>
      <c r="C268" s="14">
        <v>3396686</v>
      </c>
      <c r="D268" s="16">
        <v>4.4081377655600003</v>
      </c>
      <c r="E268" s="17">
        <v>1.6523817374900001</v>
      </c>
      <c r="F268" s="17">
        <v>3.0161546775299999</v>
      </c>
      <c r="G268" s="17">
        <v>3.0358901014100002</v>
      </c>
      <c r="H268" s="17">
        <v>3.8387124163999999</v>
      </c>
      <c r="I268" s="17">
        <v>0.65069621778099995</v>
      </c>
      <c r="J268" s="17">
        <v>2.07712097338</v>
      </c>
      <c r="K268" s="17">
        <v>4.2288068403499999</v>
      </c>
      <c r="L268" s="17">
        <v>2.0628736717199998</v>
      </c>
      <c r="M268" s="17">
        <v>2.5700521484399999</v>
      </c>
      <c r="N268" s="17">
        <v>2.1257716638300002</v>
      </c>
      <c r="O268" s="17">
        <v>1.1359698237</v>
      </c>
      <c r="P268" s="17">
        <v>1.3191585934800001</v>
      </c>
      <c r="Q268" s="17">
        <v>1.88633072941</v>
      </c>
      <c r="R268" s="17">
        <v>0.92788930441899997</v>
      </c>
      <c r="S268" s="17">
        <v>4.2688284609</v>
      </c>
      <c r="T268" s="16">
        <v>1.1284152783400001</v>
      </c>
      <c r="U268" s="18"/>
      <c r="V268" s="6"/>
      <c r="W268" s="6"/>
      <c r="X268" s="10" t="s">
        <v>689</v>
      </c>
      <c r="Y268" s="19" t="s">
        <v>690</v>
      </c>
      <c r="Z268" s="6" t="s">
        <v>616</v>
      </c>
      <c r="AA268" s="8" t="s">
        <v>39</v>
      </c>
      <c r="AB268" s="22" t="s">
        <v>76</v>
      </c>
    </row>
    <row r="269" spans="1:28" x14ac:dyDescent="0.2">
      <c r="A269" s="15" t="s">
        <v>691</v>
      </c>
      <c r="B269" s="14">
        <v>3396677</v>
      </c>
      <c r="C269" s="14">
        <v>3396958</v>
      </c>
      <c r="D269" s="16">
        <v>10.510302684599999</v>
      </c>
      <c r="E269" s="17">
        <v>13.4210494947</v>
      </c>
      <c r="F269" s="17">
        <v>30.730604572699999</v>
      </c>
      <c r="G269" s="17">
        <v>18.582333371600001</v>
      </c>
      <c r="H269" s="17">
        <v>4.49978525619</v>
      </c>
      <c r="I269" s="17">
        <v>3.6663469536900002</v>
      </c>
      <c r="J269" s="17">
        <v>8.9276967979799995</v>
      </c>
      <c r="K269" s="17">
        <v>52.028705677799998</v>
      </c>
      <c r="L269" s="17">
        <v>14.076016486</v>
      </c>
      <c r="M269" s="17">
        <v>22.253219495300002</v>
      </c>
      <c r="N269" s="17">
        <v>6.5449343026699998</v>
      </c>
      <c r="O269" s="17">
        <v>6.2339376023600002</v>
      </c>
      <c r="P269" s="17">
        <v>6.4436066145600002</v>
      </c>
      <c r="Q269" s="17">
        <v>4.1227722419599999</v>
      </c>
      <c r="R269" s="17">
        <v>3.4184325920799998</v>
      </c>
      <c r="S269" s="17">
        <v>7.9334155076600004</v>
      </c>
      <c r="T269" s="16">
        <v>3.00241455434</v>
      </c>
      <c r="U269" s="18"/>
      <c r="V269" s="6"/>
      <c r="W269" s="6"/>
      <c r="X269" s="10" t="s">
        <v>376</v>
      </c>
      <c r="Y269" s="19" t="s">
        <v>44</v>
      </c>
      <c r="Z269" s="6" t="s">
        <v>616</v>
      </c>
      <c r="AA269" s="8" t="s">
        <v>39</v>
      </c>
      <c r="AB269" s="25" t="s">
        <v>45</v>
      </c>
    </row>
    <row r="270" spans="1:28" x14ac:dyDescent="0.2">
      <c r="A270" s="15" t="s">
        <v>692</v>
      </c>
      <c r="B270" s="14">
        <v>3396955</v>
      </c>
      <c r="C270" s="14">
        <v>3397227</v>
      </c>
      <c r="D270" s="16">
        <v>9.6778450471399999</v>
      </c>
      <c r="E270" s="17">
        <v>16.255667706899999</v>
      </c>
      <c r="F270" s="17">
        <v>32.556277666600003</v>
      </c>
      <c r="G270" s="17">
        <v>24.136817824400001</v>
      </c>
      <c r="H270" s="17">
        <v>2.8777513201799998</v>
      </c>
      <c r="I270" s="17">
        <v>3.7876599043599999</v>
      </c>
      <c r="J270" s="17">
        <v>8.7839033621600002</v>
      </c>
      <c r="K270" s="17">
        <v>58.731973640299998</v>
      </c>
      <c r="L270" s="17">
        <v>21.126718140200001</v>
      </c>
      <c r="M270" s="17">
        <v>28.0185009707</v>
      </c>
      <c r="N270" s="17">
        <v>4.50766308591</v>
      </c>
      <c r="O270" s="17">
        <v>8.1966278501600005</v>
      </c>
      <c r="P270" s="17">
        <v>6.1697302215100001</v>
      </c>
      <c r="Q270" s="17">
        <v>4.4443695651899997</v>
      </c>
      <c r="R270" s="17">
        <v>4.9049201305899999</v>
      </c>
      <c r="S270" s="17">
        <v>7.9271995962800004</v>
      </c>
      <c r="T270" s="16">
        <v>3.6020428880100002</v>
      </c>
      <c r="U270" s="18"/>
      <c r="V270" s="6"/>
      <c r="W270" s="6"/>
      <c r="X270" s="10" t="s">
        <v>376</v>
      </c>
      <c r="Y270" s="19" t="s">
        <v>693</v>
      </c>
      <c r="Z270" s="6" t="s">
        <v>616</v>
      </c>
      <c r="AA270" s="8" t="s">
        <v>39</v>
      </c>
      <c r="AB270" s="25" t="s">
        <v>45</v>
      </c>
    </row>
    <row r="271" spans="1:28" x14ac:dyDescent="0.2">
      <c r="A271" s="15" t="s">
        <v>694</v>
      </c>
      <c r="B271" s="14">
        <v>3397224</v>
      </c>
      <c r="C271" s="14">
        <v>3397793</v>
      </c>
      <c r="D271" s="16">
        <v>10.4938389263</v>
      </c>
      <c r="E271" s="17">
        <v>11.5418097603</v>
      </c>
      <c r="F271" s="17">
        <v>26.582645476500002</v>
      </c>
      <c r="G271" s="17">
        <v>25.598620932700001</v>
      </c>
      <c r="H271" s="17">
        <v>3.8095093858600002</v>
      </c>
      <c r="I271" s="17">
        <v>3.4703574050500001</v>
      </c>
      <c r="J271" s="17">
        <v>9.2377640982700004</v>
      </c>
      <c r="K271" s="17">
        <v>49.633899892800002</v>
      </c>
      <c r="L271" s="17">
        <v>12.984736632500001</v>
      </c>
      <c r="M271" s="17">
        <v>26.787459627499999</v>
      </c>
      <c r="N271" s="17">
        <v>4.5490339441399996</v>
      </c>
      <c r="O271" s="17">
        <v>5.0377466676299996</v>
      </c>
      <c r="P271" s="17">
        <v>5.7434247478699998</v>
      </c>
      <c r="Q271" s="17">
        <v>3.8950069534399998</v>
      </c>
      <c r="R271" s="17">
        <v>3.37637806107</v>
      </c>
      <c r="S271" s="17">
        <v>6.2301162952600002</v>
      </c>
      <c r="T271" s="16">
        <v>2.8219871249200001</v>
      </c>
      <c r="U271" s="18"/>
      <c r="V271" s="6"/>
      <c r="W271" s="6"/>
      <c r="X271" s="10" t="s">
        <v>695</v>
      </c>
      <c r="Y271" s="19" t="s">
        <v>696</v>
      </c>
      <c r="Z271" s="6" t="s">
        <v>616</v>
      </c>
      <c r="AA271" s="8" t="s">
        <v>39</v>
      </c>
      <c r="AB271" s="25" t="s">
        <v>45</v>
      </c>
    </row>
    <row r="272" spans="1:28" x14ac:dyDescent="0.2">
      <c r="A272" s="15" t="s">
        <v>697</v>
      </c>
      <c r="B272" s="14">
        <v>3397805</v>
      </c>
      <c r="C272" s="14">
        <v>3398032</v>
      </c>
      <c r="D272" s="16">
        <v>16.687445719999999</v>
      </c>
      <c r="E272" s="17">
        <v>17.1866090294</v>
      </c>
      <c r="F272" s="17">
        <v>50.882824317000001</v>
      </c>
      <c r="G272" s="17">
        <v>39.145116369900002</v>
      </c>
      <c r="H272" s="17">
        <v>1.06099404824</v>
      </c>
      <c r="I272" s="17">
        <v>6.0513567928800001</v>
      </c>
      <c r="J272" s="17">
        <v>19.471630712900001</v>
      </c>
      <c r="K272" s="17">
        <v>70.374875903800003</v>
      </c>
      <c r="L272" s="17">
        <v>22.027193282599999</v>
      </c>
      <c r="M272" s="17">
        <v>50.789664924699998</v>
      </c>
      <c r="N272" s="17">
        <v>9.6022269945499996</v>
      </c>
      <c r="O272" s="17">
        <v>10.055355499799999</v>
      </c>
      <c r="P272" s="17">
        <v>7.9764469545800001</v>
      </c>
      <c r="Q272" s="17">
        <v>7.7662258187499997</v>
      </c>
      <c r="R272" s="17">
        <v>6.1123515706699996</v>
      </c>
      <c r="S272" s="17">
        <v>11.2696095209</v>
      </c>
      <c r="T272" s="16">
        <v>2.8774028356499999</v>
      </c>
      <c r="U272" s="18"/>
      <c r="V272" s="6"/>
      <c r="W272" s="6"/>
      <c r="X272" s="10" t="s">
        <v>376</v>
      </c>
      <c r="Y272" s="19" t="s">
        <v>698</v>
      </c>
      <c r="Z272" s="6" t="s">
        <v>616</v>
      </c>
      <c r="AA272" s="8" t="s">
        <v>39</v>
      </c>
      <c r="AB272" s="25" t="s">
        <v>45</v>
      </c>
    </row>
    <row r="273" spans="1:28" x14ac:dyDescent="0.2">
      <c r="A273" s="15" t="s">
        <v>699</v>
      </c>
      <c r="B273" s="14">
        <v>3398032</v>
      </c>
      <c r="C273" s="14">
        <v>3398265</v>
      </c>
      <c r="D273" s="16">
        <v>20.942155638500001</v>
      </c>
      <c r="E273" s="17">
        <v>39.348483204799997</v>
      </c>
      <c r="F273" s="17">
        <v>95.132059091499997</v>
      </c>
      <c r="G273" s="17">
        <v>67.886637073200006</v>
      </c>
      <c r="H273" s="17">
        <v>1.55050846964</v>
      </c>
      <c r="I273" s="17">
        <v>5.5270573711799997</v>
      </c>
      <c r="J273" s="17">
        <v>47.681892585699998</v>
      </c>
      <c r="K273" s="17">
        <v>113.55688465599999</v>
      </c>
      <c r="L273" s="17">
        <v>44.201131046699999</v>
      </c>
      <c r="M273" s="17">
        <v>93.512170951900004</v>
      </c>
      <c r="N273" s="17">
        <v>19.294603652399999</v>
      </c>
      <c r="O273" s="17">
        <v>20.276309727800001</v>
      </c>
      <c r="P273" s="17">
        <v>13.078099931900001</v>
      </c>
      <c r="Q273" s="17">
        <v>11.673623063899999</v>
      </c>
      <c r="R273" s="17">
        <v>12.597013760299999</v>
      </c>
      <c r="S273" s="17">
        <v>19.449231685699999</v>
      </c>
      <c r="T273" s="16">
        <v>3.6209377243300001</v>
      </c>
      <c r="U273" s="18"/>
      <c r="V273" s="6"/>
      <c r="W273" s="6"/>
      <c r="X273" s="10" t="s">
        <v>376</v>
      </c>
      <c r="Y273" s="19" t="s">
        <v>700</v>
      </c>
      <c r="Z273" s="6" t="s">
        <v>616</v>
      </c>
      <c r="AA273" s="7" t="s">
        <v>33</v>
      </c>
      <c r="AB273" s="25" t="s">
        <v>45</v>
      </c>
    </row>
    <row r="274" spans="1:28" x14ac:dyDescent="0.2">
      <c r="A274" s="15" t="s">
        <v>701</v>
      </c>
      <c r="B274" s="14">
        <v>3398330</v>
      </c>
      <c r="C274" s="14">
        <v>3398668</v>
      </c>
      <c r="D274" s="16">
        <v>9.8775754327200005</v>
      </c>
      <c r="E274" s="17">
        <v>18.275602747400001</v>
      </c>
      <c r="F274" s="17">
        <v>38.891883173700002</v>
      </c>
      <c r="G274" s="17">
        <v>28.819367125199999</v>
      </c>
      <c r="H274" s="17">
        <v>4.2753665494200002</v>
      </c>
      <c r="I274" s="17">
        <v>4.5720865117800003</v>
      </c>
      <c r="J274" s="17">
        <v>13.430536265000001</v>
      </c>
      <c r="K274" s="17">
        <v>64.5654536933</v>
      </c>
      <c r="L274" s="17">
        <v>17.222179822499999</v>
      </c>
      <c r="M274" s="17">
        <v>40.180681410299997</v>
      </c>
      <c r="N274" s="17">
        <v>9.67324938356</v>
      </c>
      <c r="O274" s="17">
        <v>6.5961028853299997</v>
      </c>
      <c r="P274" s="17">
        <v>5.8795934219300001</v>
      </c>
      <c r="Q274" s="17">
        <v>5.8118678929399996</v>
      </c>
      <c r="R274" s="17">
        <v>3.4734961019499999</v>
      </c>
      <c r="S274" s="17">
        <v>10.163606422499999</v>
      </c>
      <c r="T274" s="16">
        <v>2.0129759729200001</v>
      </c>
      <c r="U274" s="18"/>
      <c r="V274" s="6"/>
      <c r="W274" s="6"/>
      <c r="X274" s="10" t="s">
        <v>376</v>
      </c>
      <c r="Y274" s="19" t="s">
        <v>702</v>
      </c>
      <c r="Z274" s="6" t="s">
        <v>616</v>
      </c>
      <c r="AA274" s="8" t="s">
        <v>39</v>
      </c>
      <c r="AB274" s="25" t="s">
        <v>45</v>
      </c>
    </row>
    <row r="275" spans="1:28" x14ac:dyDescent="0.2">
      <c r="A275" s="15" t="s">
        <v>703</v>
      </c>
      <c r="B275" s="14">
        <v>3398632</v>
      </c>
      <c r="C275" s="14">
        <v>3398832</v>
      </c>
      <c r="D275" s="16">
        <v>10.9147208532</v>
      </c>
      <c r="E275" s="17">
        <v>17.8812344776</v>
      </c>
      <c r="F275" s="17">
        <v>30.251050552300001</v>
      </c>
      <c r="G275" s="17">
        <v>31.451957589199999</v>
      </c>
      <c r="H275" s="17">
        <v>4.8169129790099996</v>
      </c>
      <c r="I275" s="17">
        <v>3.4341449799600001</v>
      </c>
      <c r="J275" s="17">
        <v>2.98652714313</v>
      </c>
      <c r="K275" s="17">
        <v>50.278764576999997</v>
      </c>
      <c r="L275" s="17">
        <v>24.627717146199998</v>
      </c>
      <c r="M275" s="17">
        <v>37.616633610900003</v>
      </c>
      <c r="N275" s="17">
        <v>7.1521587629700001</v>
      </c>
      <c r="O275" s="17">
        <v>9.0240969474099995</v>
      </c>
      <c r="P275" s="17">
        <v>5.29947353763</v>
      </c>
      <c r="Q275" s="17">
        <v>4.5332569564899998</v>
      </c>
      <c r="R275" s="17">
        <v>5.0697254469799997</v>
      </c>
      <c r="S275" s="17">
        <v>11.146448788300001</v>
      </c>
      <c r="T275" s="16">
        <v>2.17723481231</v>
      </c>
      <c r="U275" s="18"/>
      <c r="V275" s="6"/>
      <c r="W275" s="6"/>
      <c r="X275" s="10" t="s">
        <v>44</v>
      </c>
      <c r="Y275" s="19" t="s">
        <v>704</v>
      </c>
      <c r="Z275" s="6" t="s">
        <v>616</v>
      </c>
      <c r="AA275" s="8" t="s">
        <v>39</v>
      </c>
      <c r="AB275" s="23" t="s">
        <v>60</v>
      </c>
    </row>
    <row r="276" spans="1:28" x14ac:dyDescent="0.2">
      <c r="A276" s="15" t="s">
        <v>705</v>
      </c>
      <c r="B276" s="14">
        <v>3398840</v>
      </c>
      <c r="C276" s="14">
        <v>3399349</v>
      </c>
      <c r="D276" s="16">
        <v>13.4967656453</v>
      </c>
      <c r="E276" s="17">
        <v>12.2636078575</v>
      </c>
      <c r="F276" s="17">
        <v>36.739979238399997</v>
      </c>
      <c r="G276" s="17">
        <v>39.054732085700003</v>
      </c>
      <c r="H276" s="17">
        <v>5.4415028741200002</v>
      </c>
      <c r="I276" s="17">
        <v>3.3734233594899998</v>
      </c>
      <c r="J276" s="17">
        <v>10.0919974188</v>
      </c>
      <c r="K276" s="17">
        <v>56.045105354199997</v>
      </c>
      <c r="L276" s="17">
        <v>21.553101270999999</v>
      </c>
      <c r="M276" s="17">
        <v>46.261366571799996</v>
      </c>
      <c r="N276" s="17">
        <v>11.642582325399999</v>
      </c>
      <c r="O276" s="17">
        <v>10.220287771300001</v>
      </c>
      <c r="P276" s="17">
        <v>5.03224402722</v>
      </c>
      <c r="Q276" s="17">
        <v>5.3437213632500002</v>
      </c>
      <c r="R276" s="17">
        <v>6.6051639573900003</v>
      </c>
      <c r="S276" s="17">
        <v>13.1392323634</v>
      </c>
      <c r="T276" s="16">
        <v>1.9783322214000001</v>
      </c>
      <c r="U276" s="18"/>
      <c r="V276" s="6" t="s">
        <v>706</v>
      </c>
      <c r="W276" s="6"/>
      <c r="X276" s="10" t="s">
        <v>707</v>
      </c>
      <c r="Y276" s="19" t="s">
        <v>708</v>
      </c>
      <c r="Z276" s="6" t="s">
        <v>616</v>
      </c>
      <c r="AA276" s="8" t="s">
        <v>39</v>
      </c>
      <c r="AB276" s="23" t="s">
        <v>60</v>
      </c>
    </row>
    <row r="277" spans="1:28" x14ac:dyDescent="0.2">
      <c r="A277" s="15" t="s">
        <v>709</v>
      </c>
      <c r="B277" s="14">
        <v>3399380</v>
      </c>
      <c r="C277" s="14">
        <v>3399643</v>
      </c>
      <c r="D277" s="16">
        <v>19.773929526</v>
      </c>
      <c r="E277" s="17">
        <v>30.657076740099999</v>
      </c>
      <c r="F277" s="17">
        <v>78.843042227500007</v>
      </c>
      <c r="G277" s="17">
        <v>66.644850884799993</v>
      </c>
      <c r="H277" s="17">
        <v>5.7235182735399999</v>
      </c>
      <c r="I277" s="17">
        <v>13.384025112</v>
      </c>
      <c r="J277" s="17">
        <v>30.887276917600001</v>
      </c>
      <c r="K277" s="17">
        <v>112.806224222</v>
      </c>
      <c r="L277" s="17">
        <v>44.834419969000002</v>
      </c>
      <c r="M277" s="17">
        <v>68.728232857899997</v>
      </c>
      <c r="N277" s="17">
        <v>17.870684578799999</v>
      </c>
      <c r="O277" s="17">
        <v>18.770767526499998</v>
      </c>
      <c r="P277" s="17">
        <v>7.3883661487900003</v>
      </c>
      <c r="Q277" s="17">
        <v>10.916588361600001</v>
      </c>
      <c r="R277" s="17">
        <v>12.580467388900001</v>
      </c>
      <c r="S277" s="17">
        <v>16.813816660000001</v>
      </c>
      <c r="T277" s="16">
        <v>4.1392296811999998</v>
      </c>
      <c r="U277" s="18"/>
      <c r="V277" s="6"/>
      <c r="W277" s="6"/>
      <c r="X277" s="10" t="s">
        <v>707</v>
      </c>
      <c r="Y277" s="19"/>
      <c r="Z277" s="6" t="s">
        <v>616</v>
      </c>
      <c r="AA277" s="7" t="s">
        <v>33</v>
      </c>
      <c r="AB277" s="23" t="s">
        <v>60</v>
      </c>
    </row>
    <row r="278" spans="1:28" x14ac:dyDescent="0.2">
      <c r="A278" s="15" t="s">
        <v>710</v>
      </c>
      <c r="B278" s="14">
        <v>3399766</v>
      </c>
      <c r="C278" s="14">
        <v>3400347</v>
      </c>
      <c r="D278" s="16">
        <v>68.182472070499998</v>
      </c>
      <c r="E278" s="17">
        <v>53.271585738399999</v>
      </c>
      <c r="F278" s="17">
        <v>33.701686736399999</v>
      </c>
      <c r="G278" s="17">
        <v>28.643812787000002</v>
      </c>
      <c r="H278" s="17">
        <v>2.9017548066300001</v>
      </c>
      <c r="I278" s="17">
        <v>44.773921210300003</v>
      </c>
      <c r="J278" s="17">
        <v>26.112836294499999</v>
      </c>
      <c r="K278" s="17">
        <v>58.6742092207</v>
      </c>
      <c r="L278" s="17">
        <v>34.039248128899999</v>
      </c>
      <c r="M278" s="17">
        <v>10.930912598999999</v>
      </c>
      <c r="N278" s="17">
        <v>21.571956600099998</v>
      </c>
      <c r="O278" s="17">
        <v>37.642279460700003</v>
      </c>
      <c r="P278" s="17">
        <v>36.029123018299998</v>
      </c>
      <c r="Q278" s="17">
        <v>24.447857367200001</v>
      </c>
      <c r="R278" s="17">
        <v>4.0414515747299999</v>
      </c>
      <c r="S278" s="17">
        <v>18.367219018499998</v>
      </c>
      <c r="T278" s="16">
        <v>27.824386370700001</v>
      </c>
      <c r="U278" s="18"/>
      <c r="V278" s="6"/>
      <c r="W278" s="6"/>
      <c r="X278" s="10" t="s">
        <v>711</v>
      </c>
      <c r="Y278" s="19"/>
      <c r="Z278" s="6" t="s">
        <v>616</v>
      </c>
      <c r="AA278" s="8" t="s">
        <v>39</v>
      </c>
      <c r="AB278" s="23" t="s">
        <v>60</v>
      </c>
    </row>
    <row r="279" spans="1:28" ht="17" thickBot="1" x14ac:dyDescent="0.25">
      <c r="A279" s="27" t="s">
        <v>712</v>
      </c>
      <c r="B279" s="28">
        <v>3400347</v>
      </c>
      <c r="C279" s="28">
        <v>3401369</v>
      </c>
      <c r="D279" s="29">
        <v>34.929117038999998</v>
      </c>
      <c r="E279" s="30">
        <v>30.093662721600001</v>
      </c>
      <c r="F279" s="30">
        <v>20.827533470399999</v>
      </c>
      <c r="G279" s="30">
        <v>18.225917323200001</v>
      </c>
      <c r="H279" s="30">
        <v>5.4791206830699997</v>
      </c>
      <c r="I279" s="30">
        <v>26.713750088699999</v>
      </c>
      <c r="J279" s="30">
        <v>22.3258976258</v>
      </c>
      <c r="K279" s="30">
        <v>42.008877427599998</v>
      </c>
      <c r="L279" s="30">
        <v>22.710134710599998</v>
      </c>
      <c r="M279" s="30">
        <v>30.305926384900001</v>
      </c>
      <c r="N279" s="30">
        <v>20.261450600500002</v>
      </c>
      <c r="O279" s="30">
        <v>25.6065373263</v>
      </c>
      <c r="P279" s="30">
        <v>19.229172572100001</v>
      </c>
      <c r="Q279" s="30">
        <v>19.8126690205</v>
      </c>
      <c r="R279" s="30">
        <v>10.077835114499999</v>
      </c>
      <c r="S279" s="30">
        <v>15.4479031039</v>
      </c>
      <c r="T279" s="29">
        <v>18.480931503699999</v>
      </c>
      <c r="U279" s="31"/>
      <c r="V279" s="32"/>
      <c r="W279" s="32"/>
      <c r="X279" s="33" t="s">
        <v>713</v>
      </c>
      <c r="Y279" s="34" t="s">
        <v>502</v>
      </c>
      <c r="Z279" s="32" t="s">
        <v>616</v>
      </c>
      <c r="AA279" s="35" t="s">
        <v>39</v>
      </c>
      <c r="AB279" s="36" t="s">
        <v>34</v>
      </c>
    </row>
    <row r="280" spans="1:28" x14ac:dyDescent="0.2">
      <c r="A280" s="62" t="s">
        <v>717</v>
      </c>
      <c r="B280" s="62">
        <v>2096743</v>
      </c>
      <c r="C280" s="62">
        <v>2096930</v>
      </c>
      <c r="D280" s="63">
        <v>7510.8661020400004</v>
      </c>
      <c r="E280" s="64">
        <v>5601.3379912500004</v>
      </c>
      <c r="F280" s="64">
        <v>6433.75284182</v>
      </c>
      <c r="G280" s="64">
        <v>8515.75509203</v>
      </c>
      <c r="H280" s="64">
        <v>17140.933317999999</v>
      </c>
      <c r="I280" s="64">
        <v>3971.3040209400001</v>
      </c>
      <c r="J280" s="64">
        <v>9213.8355049000002</v>
      </c>
      <c r="K280" s="64">
        <v>493.11975270699998</v>
      </c>
      <c r="L280" s="64">
        <v>6040.9942382500003</v>
      </c>
      <c r="M280" s="64">
        <v>7495.1122876400004</v>
      </c>
      <c r="N280" s="64">
        <v>8164.7893390400004</v>
      </c>
      <c r="O280" s="64">
        <v>6472.7102420499996</v>
      </c>
      <c r="P280" s="64">
        <v>13954.807991899999</v>
      </c>
      <c r="Q280" s="64">
        <v>14642.446905000001</v>
      </c>
      <c r="R280" s="64">
        <v>13439.2671249</v>
      </c>
      <c r="S280" s="64">
        <v>11871.500511</v>
      </c>
      <c r="T280" s="63">
        <v>7514.3708441899998</v>
      </c>
      <c r="U280" s="65"/>
      <c r="V280" s="66" t="s">
        <v>718</v>
      </c>
      <c r="X280" s="2"/>
      <c r="Y280" s="2"/>
      <c r="Z280" s="2"/>
      <c r="AA280" s="2"/>
      <c r="AB280" s="2"/>
    </row>
    <row r="281" spans="1:28" x14ac:dyDescent="0.2">
      <c r="A281" s="62" t="s">
        <v>719</v>
      </c>
      <c r="B281" s="62">
        <v>2097213</v>
      </c>
      <c r="C281" s="62">
        <v>2097351</v>
      </c>
      <c r="D281" s="63">
        <v>1072.86216059</v>
      </c>
      <c r="E281" s="64">
        <v>1328.7241429999999</v>
      </c>
      <c r="F281" s="64">
        <v>1819.4472433599999</v>
      </c>
      <c r="G281" s="64">
        <v>1293.5707335500001</v>
      </c>
      <c r="H281" s="64">
        <v>245.645109346</v>
      </c>
      <c r="I281" s="64">
        <v>916.394122369</v>
      </c>
      <c r="J281" s="64">
        <v>2477.5190387399998</v>
      </c>
      <c r="K281" s="64">
        <v>148.83630587100001</v>
      </c>
      <c r="L281" s="64">
        <v>1676.45856727</v>
      </c>
      <c r="M281" s="64">
        <v>2196.9586691999998</v>
      </c>
      <c r="N281" s="64">
        <v>1931.4283809200001</v>
      </c>
      <c r="O281" s="64">
        <v>2061.38685171</v>
      </c>
      <c r="P281" s="64">
        <v>4383.9062797099996</v>
      </c>
      <c r="Q281" s="64">
        <v>3086.0456978399998</v>
      </c>
      <c r="R281" s="64">
        <v>3333.4121550700002</v>
      </c>
      <c r="S281" s="64">
        <v>3097.1185217100001</v>
      </c>
      <c r="T281" s="63">
        <v>958.06220273500003</v>
      </c>
      <c r="U281" s="65"/>
      <c r="V281" s="66" t="s">
        <v>720</v>
      </c>
      <c r="X281" s="2"/>
      <c r="Y281" s="2"/>
      <c r="Z281" s="2"/>
      <c r="AA281" s="2"/>
      <c r="AB281" s="2"/>
    </row>
    <row r="282" spans="1:28" x14ac:dyDescent="0.2">
      <c r="A282" s="62" t="s">
        <v>721</v>
      </c>
      <c r="B282" s="62">
        <v>2099207</v>
      </c>
      <c r="C282" s="62">
        <v>2099280</v>
      </c>
      <c r="D282" s="63">
        <v>204.925862916</v>
      </c>
      <c r="E282" s="64">
        <v>170.127809974</v>
      </c>
      <c r="F282" s="64">
        <v>335.28561633300001</v>
      </c>
      <c r="G282" s="64">
        <v>468.91401060599998</v>
      </c>
      <c r="H282" s="64">
        <v>164.96277325400001</v>
      </c>
      <c r="I282" s="64">
        <v>43.514850773399999</v>
      </c>
      <c r="J282" s="64">
        <v>281.46995540799998</v>
      </c>
      <c r="K282" s="64">
        <v>234.46815308399999</v>
      </c>
      <c r="L282" s="64">
        <v>200.37495062900001</v>
      </c>
      <c r="M282" s="64">
        <v>509.94262251399999</v>
      </c>
      <c r="N282" s="64">
        <v>271.53009785099999</v>
      </c>
      <c r="O282" s="64">
        <v>207.96871289000001</v>
      </c>
      <c r="P282" s="64">
        <v>909.25898710700005</v>
      </c>
      <c r="Q282" s="64">
        <v>1133.65923585</v>
      </c>
      <c r="R282" s="64">
        <v>2249.3936842600001</v>
      </c>
      <c r="S282" s="64">
        <v>2372.96956013</v>
      </c>
      <c r="T282" s="63">
        <v>104.760784633</v>
      </c>
      <c r="U282" s="65"/>
      <c r="V282" s="66" t="s">
        <v>722</v>
      </c>
      <c r="X282" s="2"/>
      <c r="Y282" s="2"/>
      <c r="Z282" s="2"/>
      <c r="AA282" s="2"/>
      <c r="AB282" s="2"/>
    </row>
    <row r="283" spans="1:28" x14ac:dyDescent="0.2">
      <c r="A283" s="62" t="s">
        <v>723</v>
      </c>
      <c r="B283" s="62">
        <v>2756305</v>
      </c>
      <c r="C283" s="62">
        <v>2756372</v>
      </c>
      <c r="D283" s="63">
        <v>548.13172326699998</v>
      </c>
      <c r="E283" s="64">
        <v>541.53209435600002</v>
      </c>
      <c r="F283" s="64">
        <v>656.73922501599998</v>
      </c>
      <c r="G283" s="64">
        <v>582.91629845800003</v>
      </c>
      <c r="H283" s="64">
        <v>17.074878097199999</v>
      </c>
      <c r="I283" s="64">
        <v>445.92628844199999</v>
      </c>
      <c r="J283" s="64">
        <v>745.29453482400004</v>
      </c>
      <c r="K283" s="64">
        <v>40.448672677600001</v>
      </c>
      <c r="L283" s="64">
        <v>633.79335396700003</v>
      </c>
      <c r="M283" s="64">
        <v>946.43129340999997</v>
      </c>
      <c r="N283" s="64">
        <v>911.93836679200001</v>
      </c>
      <c r="O283" s="64">
        <v>705.13136814699999</v>
      </c>
      <c r="P283" s="64">
        <v>631.45468271799996</v>
      </c>
      <c r="Q283" s="64">
        <v>881.09073847499997</v>
      </c>
      <c r="R283" s="64">
        <v>977.30606809799997</v>
      </c>
      <c r="S283" s="64">
        <v>946.37086604599995</v>
      </c>
      <c r="T283" s="63">
        <v>317.24260977900002</v>
      </c>
      <c r="U283" s="65"/>
      <c r="V283" s="66" t="s">
        <v>724</v>
      </c>
      <c r="X283" s="2"/>
      <c r="Y283" s="2"/>
      <c r="Z283" s="2"/>
      <c r="AA283" s="2"/>
      <c r="AB283" s="2"/>
    </row>
    <row r="284" spans="1:28" x14ac:dyDescent="0.2">
      <c r="A284" s="62" t="s">
        <v>725</v>
      </c>
      <c r="B284" s="62">
        <v>2769959</v>
      </c>
      <c r="C284" s="62">
        <v>2770044</v>
      </c>
      <c r="D284" s="63">
        <v>24.171008117700001</v>
      </c>
      <c r="E284" s="64">
        <v>36.718684702700003</v>
      </c>
      <c r="F284" s="64">
        <v>26.530333104699999</v>
      </c>
      <c r="G284" s="64">
        <v>24.787950584299999</v>
      </c>
      <c r="H284" s="64">
        <v>15.584130226199999</v>
      </c>
      <c r="I284" s="64">
        <v>81.8134539343</v>
      </c>
      <c r="J284" s="64">
        <v>92.758019504399996</v>
      </c>
      <c r="K284" s="64">
        <v>6.7122255588900002</v>
      </c>
      <c r="L284" s="64">
        <v>101.84724381300001</v>
      </c>
      <c r="M284" s="64">
        <v>90.808680069199994</v>
      </c>
      <c r="N284" s="64">
        <v>46.479014930200002</v>
      </c>
      <c r="O284" s="64">
        <v>24.980199162400002</v>
      </c>
      <c r="P284" s="64">
        <v>41.044942105200001</v>
      </c>
      <c r="Q284" s="64">
        <v>53.925017390900003</v>
      </c>
      <c r="R284" s="64">
        <v>61.527318118099998</v>
      </c>
      <c r="S284" s="64">
        <v>46.8645291387</v>
      </c>
      <c r="T284" s="63">
        <v>15.368716322199999</v>
      </c>
      <c r="U284" s="65"/>
      <c r="V284" s="67" t="s">
        <v>726</v>
      </c>
      <c r="X284" s="2"/>
      <c r="Y284" s="2"/>
      <c r="Z284" s="2"/>
      <c r="AA284" s="2"/>
      <c r="AB284" s="2"/>
    </row>
    <row r="285" spans="1:28" x14ac:dyDescent="0.2">
      <c r="A285" s="62" t="s">
        <v>727</v>
      </c>
      <c r="B285" s="62">
        <v>2783220</v>
      </c>
      <c r="C285" s="62">
        <v>2783317</v>
      </c>
      <c r="D285" s="63">
        <v>77.442228005999993</v>
      </c>
      <c r="E285" s="64">
        <v>88.4844592707</v>
      </c>
      <c r="F285" s="64">
        <v>126.44769021899999</v>
      </c>
      <c r="G285" s="64">
        <v>141.661304325</v>
      </c>
      <c r="H285" s="64">
        <v>115.45693480600001</v>
      </c>
      <c r="I285" s="64">
        <v>38.943912143799999</v>
      </c>
      <c r="J285" s="64">
        <v>102.219279538</v>
      </c>
      <c r="K285" s="64">
        <v>103.66755582899999</v>
      </c>
      <c r="L285" s="64">
        <v>88.478209054000004</v>
      </c>
      <c r="M285" s="64">
        <v>141.01830781999999</v>
      </c>
      <c r="N285" s="64">
        <v>159.40501121200001</v>
      </c>
      <c r="O285" s="64">
        <v>89.748447506100007</v>
      </c>
      <c r="P285" s="64">
        <v>113.365026707</v>
      </c>
      <c r="Q285" s="64">
        <v>304.81349753299997</v>
      </c>
      <c r="R285" s="64">
        <v>373.55871714599999</v>
      </c>
      <c r="S285" s="64">
        <v>327.02780288000002</v>
      </c>
      <c r="T285" s="63">
        <v>534.20812920599997</v>
      </c>
      <c r="U285" s="65"/>
      <c r="V285" s="66" t="s">
        <v>728</v>
      </c>
      <c r="X285" s="2"/>
      <c r="Y285" s="2"/>
      <c r="Z285" s="2"/>
      <c r="AA285" s="2"/>
      <c r="AB285" s="2"/>
    </row>
    <row r="286" spans="1:28" x14ac:dyDescent="0.2">
      <c r="A286" s="62" t="s">
        <v>729</v>
      </c>
      <c r="B286" s="62">
        <v>2785689</v>
      </c>
      <c r="C286" s="62">
        <v>2785936</v>
      </c>
      <c r="D286" s="63">
        <v>16.1160441271</v>
      </c>
      <c r="E286" s="64">
        <v>10.529987178600001</v>
      </c>
      <c r="F286" s="64">
        <v>25.608176764900001</v>
      </c>
      <c r="G286" s="64">
        <v>21.5111065623</v>
      </c>
      <c r="H286" s="64">
        <v>26.083486272999998</v>
      </c>
      <c r="I286" s="64">
        <v>13.903420971499999</v>
      </c>
      <c r="J286" s="64">
        <v>32.404424063199997</v>
      </c>
      <c r="K286" s="64">
        <v>7.2183599760300003</v>
      </c>
      <c r="L286" s="64">
        <v>11.7835967207</v>
      </c>
      <c r="M286" s="64">
        <v>19.7784497665</v>
      </c>
      <c r="N286" s="64">
        <v>31.162288036100001</v>
      </c>
      <c r="O286" s="64">
        <v>18.697223968199999</v>
      </c>
      <c r="P286" s="64">
        <v>14.1247776475</v>
      </c>
      <c r="Q286" s="64">
        <v>30.384853194600002</v>
      </c>
      <c r="R286" s="64">
        <v>26.358683338199999</v>
      </c>
      <c r="S286" s="64">
        <v>65.989462528299995</v>
      </c>
      <c r="T286" s="63">
        <v>48.150385272199998</v>
      </c>
      <c r="U286" s="65"/>
      <c r="V286" s="66" t="s">
        <v>730</v>
      </c>
      <c r="X286" s="2"/>
      <c r="Y286" s="2"/>
      <c r="Z286" s="2"/>
      <c r="AA286" s="2"/>
      <c r="AB286" s="2"/>
    </row>
    <row r="287" spans="1:28" x14ac:dyDescent="0.2">
      <c r="A287" s="62" t="s">
        <v>731</v>
      </c>
      <c r="B287" s="62">
        <v>2786081</v>
      </c>
      <c r="C287" s="62">
        <v>2786189</v>
      </c>
      <c r="D287" s="63">
        <v>524.33462922000001</v>
      </c>
      <c r="E287" s="64">
        <v>537.03909609599998</v>
      </c>
      <c r="F287" s="64">
        <v>886.65116180999996</v>
      </c>
      <c r="G287" s="64">
        <v>989.58874112000001</v>
      </c>
      <c r="H287" s="64">
        <v>8798.11385668</v>
      </c>
      <c r="I287" s="64">
        <v>414.16424411100002</v>
      </c>
      <c r="J287" s="64">
        <v>705.70530271099994</v>
      </c>
      <c r="K287" s="64">
        <v>315.64551441899999</v>
      </c>
      <c r="L287" s="64">
        <v>422.20918003200001</v>
      </c>
      <c r="M287" s="64">
        <v>778.02561100100002</v>
      </c>
      <c r="N287" s="64">
        <v>814.86676558700003</v>
      </c>
      <c r="O287" s="64">
        <v>746.60148491899997</v>
      </c>
      <c r="P287" s="64">
        <v>1031.6799178599999</v>
      </c>
      <c r="Q287" s="64">
        <v>2510.0811666499999</v>
      </c>
      <c r="R287" s="64">
        <v>2003.18391443</v>
      </c>
      <c r="S287" s="64">
        <v>2520.3020818199998</v>
      </c>
      <c r="T287" s="63">
        <v>553.63250956499996</v>
      </c>
      <c r="U287" s="65"/>
      <c r="V287" s="66" t="s">
        <v>732</v>
      </c>
      <c r="X287" s="2"/>
      <c r="Y287" s="2"/>
      <c r="Z287" s="2"/>
      <c r="AA287" s="2"/>
      <c r="AB287" s="2"/>
    </row>
    <row r="288" spans="1:28" x14ac:dyDescent="0.2">
      <c r="A288" s="62" t="s">
        <v>733</v>
      </c>
      <c r="B288" s="62">
        <v>2786317</v>
      </c>
      <c r="C288" s="62">
        <v>2786388</v>
      </c>
      <c r="D288" s="63">
        <v>612.20099565800001</v>
      </c>
      <c r="E288" s="64">
        <v>988.161434128</v>
      </c>
      <c r="F288" s="64">
        <v>749.88519678900002</v>
      </c>
      <c r="G288" s="64">
        <v>333.74427853399999</v>
      </c>
      <c r="H288" s="64">
        <v>962.53454774199997</v>
      </c>
      <c r="I288" s="64">
        <v>546.56110244399997</v>
      </c>
      <c r="J288" s="64">
        <v>1623.66123556</v>
      </c>
      <c r="K288" s="64">
        <v>757.37066209299996</v>
      </c>
      <c r="L288" s="64">
        <v>626.466897958</v>
      </c>
      <c r="M288" s="64">
        <v>829.80903850000004</v>
      </c>
      <c r="N288" s="64">
        <v>621.67657657999996</v>
      </c>
      <c r="O288" s="64">
        <v>637.742725447</v>
      </c>
      <c r="P288" s="64">
        <v>486.40707821900003</v>
      </c>
      <c r="Q288" s="64">
        <v>553.35530924299997</v>
      </c>
      <c r="R288" s="64">
        <v>1237.92999424</v>
      </c>
      <c r="S288" s="64">
        <v>821.506916004</v>
      </c>
      <c r="T288" s="63">
        <v>518.62653187599994</v>
      </c>
      <c r="U288" s="65"/>
      <c r="V288" s="66" t="s">
        <v>734</v>
      </c>
      <c r="X288" s="2"/>
      <c r="Y288" s="2"/>
      <c r="Z288" s="2"/>
      <c r="AA288" s="2"/>
      <c r="AB288" s="2"/>
    </row>
    <row r="289" spans="1:28" x14ac:dyDescent="0.2">
      <c r="A289" s="62" t="s">
        <v>735</v>
      </c>
      <c r="B289" s="62">
        <v>2787043</v>
      </c>
      <c r="C289" s="62">
        <v>2787122</v>
      </c>
      <c r="D289" s="63">
        <v>5767.8163734099999</v>
      </c>
      <c r="E289" s="64">
        <v>6672.64294178</v>
      </c>
      <c r="F289" s="64">
        <v>6914.9236843600002</v>
      </c>
      <c r="G289" s="64">
        <v>3185.7814237399998</v>
      </c>
      <c r="H289" s="64">
        <v>28868.704573700001</v>
      </c>
      <c r="I289" s="64">
        <v>3150.50199269</v>
      </c>
      <c r="J289" s="64">
        <v>8375.8854915499996</v>
      </c>
      <c r="K289" s="64">
        <v>720.395980474</v>
      </c>
      <c r="L289" s="64">
        <v>5798.4245432899997</v>
      </c>
      <c r="M289" s="64">
        <v>5822.7555824499996</v>
      </c>
      <c r="N289" s="64">
        <v>5055.2268628399997</v>
      </c>
      <c r="O289" s="64">
        <v>5059.6760993300004</v>
      </c>
      <c r="P289" s="64">
        <v>8991.2164957000005</v>
      </c>
      <c r="Q289" s="64">
        <v>13595.9453362</v>
      </c>
      <c r="R289" s="64">
        <v>13289.3682503</v>
      </c>
      <c r="S289" s="64">
        <v>8668.74056208</v>
      </c>
      <c r="T289" s="63">
        <v>3295.8236470500001</v>
      </c>
      <c r="U289" s="65"/>
      <c r="V289" s="66" t="s">
        <v>736</v>
      </c>
      <c r="X289" s="2"/>
      <c r="Y289" s="2"/>
      <c r="Z289" s="2"/>
      <c r="AA289" s="2"/>
      <c r="AB289" s="2"/>
    </row>
    <row r="290" spans="1:28" x14ac:dyDescent="0.2">
      <c r="A290" s="62" t="s">
        <v>737</v>
      </c>
      <c r="B290" s="62">
        <v>2787151</v>
      </c>
      <c r="C290" s="62">
        <v>2787227</v>
      </c>
      <c r="D290" s="63">
        <v>1113.4366938400001</v>
      </c>
      <c r="E290" s="64">
        <v>1531.4550102799999</v>
      </c>
      <c r="F290" s="64">
        <v>1244.7800705699999</v>
      </c>
      <c r="G290" s="64">
        <v>296.117689617</v>
      </c>
      <c r="H290" s="64">
        <v>112.50027023299999</v>
      </c>
      <c r="I290" s="64">
        <v>729.75580824099995</v>
      </c>
      <c r="J290" s="64">
        <v>1296.7815226800001</v>
      </c>
      <c r="K290" s="64">
        <v>391.30729430100001</v>
      </c>
      <c r="L290" s="64">
        <v>1432.6889679599999</v>
      </c>
      <c r="M290" s="64">
        <v>330.39900334999999</v>
      </c>
      <c r="N290" s="64">
        <v>640.82625507800003</v>
      </c>
      <c r="O290" s="64">
        <v>919.17272312600005</v>
      </c>
      <c r="P290" s="64">
        <v>895.44832472500002</v>
      </c>
      <c r="Q290" s="64">
        <v>1295.6896710399999</v>
      </c>
      <c r="R290" s="64">
        <v>684.62358875400002</v>
      </c>
      <c r="S290" s="64">
        <v>1018.47189532</v>
      </c>
      <c r="T290" s="63">
        <v>335.17956979000002</v>
      </c>
      <c r="U290" s="65"/>
      <c r="V290" s="66" t="s">
        <v>738</v>
      </c>
      <c r="X290" s="2"/>
      <c r="Y290" s="2"/>
      <c r="Z290" s="2"/>
      <c r="AA290" s="2"/>
      <c r="AB290" s="2"/>
    </row>
    <row r="291" spans="1:28" x14ac:dyDescent="0.2">
      <c r="A291" s="62" t="s">
        <v>739</v>
      </c>
      <c r="B291" s="62">
        <v>2793408</v>
      </c>
      <c r="C291" s="62">
        <v>2793471</v>
      </c>
      <c r="D291" s="63">
        <v>2768.9352528499999</v>
      </c>
      <c r="E291" s="64">
        <v>2501.8246680399998</v>
      </c>
      <c r="F291" s="64">
        <v>2290.8732077700001</v>
      </c>
      <c r="G291" s="64">
        <v>1346.4869499599999</v>
      </c>
      <c r="H291" s="64">
        <v>520.87650269000005</v>
      </c>
      <c r="I291" s="64">
        <v>1362.75594443</v>
      </c>
      <c r="J291" s="64">
        <v>3788.62300443</v>
      </c>
      <c r="K291" s="64">
        <v>349.79484981000002</v>
      </c>
      <c r="L291" s="64">
        <v>2770.7662532499999</v>
      </c>
      <c r="M291" s="64">
        <v>2064.2234317100001</v>
      </c>
      <c r="N291" s="64">
        <v>2054.2859636600001</v>
      </c>
      <c r="O291" s="64">
        <v>1501.48839965</v>
      </c>
      <c r="P291" s="64">
        <v>1518.34122785</v>
      </c>
      <c r="Q291" s="64">
        <v>1519.08081434</v>
      </c>
      <c r="R291" s="64">
        <v>2976.6107302700002</v>
      </c>
      <c r="S291" s="64">
        <v>1796.54186299</v>
      </c>
      <c r="T291" s="63">
        <v>292.45793014499998</v>
      </c>
      <c r="U291" s="65"/>
      <c r="V291" s="66" t="s">
        <v>740</v>
      </c>
      <c r="X291" s="2"/>
      <c r="Y291" s="2"/>
      <c r="Z291" s="2"/>
      <c r="AA291" s="2"/>
      <c r="AB291" s="2"/>
    </row>
    <row r="292" spans="1:28" x14ac:dyDescent="0.2">
      <c r="A292" s="62" t="s">
        <v>741</v>
      </c>
      <c r="B292" s="62">
        <v>371921</v>
      </c>
      <c r="C292" s="62">
        <v>372347</v>
      </c>
      <c r="D292" s="63">
        <v>18.839272392200002</v>
      </c>
      <c r="E292" s="64">
        <v>16.942526905800001</v>
      </c>
      <c r="F292" s="64">
        <v>15.106158406400001</v>
      </c>
      <c r="G292" s="64">
        <v>14.407774910900001</v>
      </c>
      <c r="H292" s="64">
        <v>12.2966968654</v>
      </c>
      <c r="I292" s="64">
        <v>14.5104717463</v>
      </c>
      <c r="J292" s="64">
        <v>17.6667802833</v>
      </c>
      <c r="K292" s="64">
        <v>17.4108198182</v>
      </c>
      <c r="L292" s="64">
        <v>29.080957791100001</v>
      </c>
      <c r="M292" s="64">
        <v>69.724142538400002</v>
      </c>
      <c r="N292" s="64">
        <v>44.451154395400003</v>
      </c>
      <c r="O292" s="64">
        <v>26.790677211999999</v>
      </c>
      <c r="P292" s="64">
        <v>15.4464310858</v>
      </c>
      <c r="Q292" s="64">
        <v>40.082788425899999</v>
      </c>
      <c r="R292" s="64">
        <v>11.5249503613</v>
      </c>
      <c r="S292" s="64">
        <v>36.202581302600002</v>
      </c>
      <c r="T292" s="63">
        <v>31.1124810327</v>
      </c>
      <c r="U292" s="65"/>
      <c r="V292" s="66" t="s">
        <v>742</v>
      </c>
      <c r="X292" s="2"/>
      <c r="Y292" s="2"/>
      <c r="Z292" s="2"/>
      <c r="AA292" s="2"/>
      <c r="AB292" s="2"/>
    </row>
    <row r="293" spans="1:28" x14ac:dyDescent="0.2">
      <c r="A293" s="62" t="s">
        <v>743</v>
      </c>
      <c r="B293" s="62">
        <v>386640</v>
      </c>
      <c r="C293" s="62">
        <v>386959</v>
      </c>
      <c r="D293" s="63">
        <v>17.91278178</v>
      </c>
      <c r="E293" s="64">
        <v>10.191641195600001</v>
      </c>
      <c r="F293" s="64">
        <v>74.312925551600003</v>
      </c>
      <c r="G293" s="64">
        <v>103.38166660500001</v>
      </c>
      <c r="H293" s="64">
        <v>22.6500610298</v>
      </c>
      <c r="I293" s="64">
        <v>12.6492800986</v>
      </c>
      <c r="J293" s="64">
        <v>51.6790903765</v>
      </c>
      <c r="K293" s="64">
        <v>7.8247927263700001</v>
      </c>
      <c r="L293" s="64">
        <v>26.904032220200001</v>
      </c>
      <c r="M293" s="64">
        <v>49.005914405799999</v>
      </c>
      <c r="N293" s="64">
        <v>56.158165537000002</v>
      </c>
      <c r="O293" s="64">
        <v>71.054571206800006</v>
      </c>
      <c r="P293" s="64">
        <v>24.919154565700001</v>
      </c>
      <c r="Q293" s="64">
        <v>294.63801744400001</v>
      </c>
      <c r="R293" s="64">
        <v>190.54338505600001</v>
      </c>
      <c r="S293" s="64">
        <v>362.24956131900001</v>
      </c>
      <c r="T293" s="63">
        <v>114.065946084</v>
      </c>
      <c r="U293" s="65"/>
      <c r="V293" s="66" t="s">
        <v>744</v>
      </c>
      <c r="X293" s="2"/>
      <c r="Y293" s="2"/>
      <c r="Z293" s="2"/>
      <c r="AA293" s="2"/>
      <c r="AB293" s="2"/>
    </row>
    <row r="294" spans="1:28" x14ac:dyDescent="0.2">
      <c r="A294" s="62" t="s">
        <v>745</v>
      </c>
      <c r="B294" s="62">
        <v>397372</v>
      </c>
      <c r="C294" s="62">
        <v>397660</v>
      </c>
      <c r="D294" s="63">
        <v>55.286984713700001</v>
      </c>
      <c r="E294" s="64">
        <v>60.958753901000001</v>
      </c>
      <c r="F294" s="64">
        <v>49.845481023700003</v>
      </c>
      <c r="G294" s="64">
        <v>48.666560590099998</v>
      </c>
      <c r="H294" s="64">
        <v>22.5792795891</v>
      </c>
      <c r="I294" s="64">
        <v>71.544687082400003</v>
      </c>
      <c r="J294" s="64">
        <v>199.93140041500001</v>
      </c>
      <c r="K294" s="64">
        <v>52.745157874900002</v>
      </c>
      <c r="L294" s="64">
        <v>87.067686880699995</v>
      </c>
      <c r="M294" s="64">
        <v>131.63107721</v>
      </c>
      <c r="N294" s="64">
        <v>77.8128383934</v>
      </c>
      <c r="O294" s="64">
        <v>52.898607514399998</v>
      </c>
      <c r="P294" s="64">
        <v>63.023253008300003</v>
      </c>
      <c r="Q294" s="64">
        <v>100.739043478</v>
      </c>
      <c r="R294" s="64">
        <v>36.318208611400003</v>
      </c>
      <c r="S294" s="64">
        <v>55.960654777199998</v>
      </c>
      <c r="T294" s="63">
        <v>66.243125148800004</v>
      </c>
      <c r="U294" s="65"/>
      <c r="V294" s="66" t="s">
        <v>746</v>
      </c>
      <c r="X294" s="2"/>
      <c r="Y294" s="2"/>
      <c r="Z294" s="2"/>
      <c r="AA294" s="2"/>
      <c r="AB294" s="2"/>
    </row>
    <row r="295" spans="1:28" x14ac:dyDescent="0.2">
      <c r="A295" s="62" t="s">
        <v>747</v>
      </c>
      <c r="B295" s="62">
        <v>403942</v>
      </c>
      <c r="C295" s="62">
        <v>404727</v>
      </c>
      <c r="D295" s="63">
        <v>46.783217145099997</v>
      </c>
      <c r="E295" s="64">
        <v>61.046762293</v>
      </c>
      <c r="F295" s="64">
        <v>118.55188774600001</v>
      </c>
      <c r="G295" s="64">
        <v>121.910129348</v>
      </c>
      <c r="H295" s="64">
        <v>160.384793616</v>
      </c>
      <c r="I295" s="64">
        <v>28.1074923519</v>
      </c>
      <c r="J295" s="64">
        <v>108.351965652</v>
      </c>
      <c r="K295" s="64">
        <v>71.953347870100004</v>
      </c>
      <c r="L295" s="64">
        <v>67.974590849500004</v>
      </c>
      <c r="M295" s="64">
        <v>177.61249454200001</v>
      </c>
      <c r="N295" s="64">
        <v>122.78197937</v>
      </c>
      <c r="O295" s="64">
        <v>104.407685926</v>
      </c>
      <c r="P295" s="64">
        <v>58.339215058599997</v>
      </c>
      <c r="Q295" s="64">
        <v>70.709825421800005</v>
      </c>
      <c r="R295" s="64">
        <v>37.049954657800001</v>
      </c>
      <c r="S295" s="64">
        <v>121.64841049899999</v>
      </c>
      <c r="T295" s="63">
        <v>56.892393742000003</v>
      </c>
      <c r="U295" s="65"/>
      <c r="V295" s="66" t="s">
        <v>748</v>
      </c>
      <c r="X295" s="2"/>
      <c r="Y295" s="2"/>
      <c r="Z295" s="2"/>
      <c r="AA295" s="2"/>
      <c r="AB295" s="2"/>
    </row>
    <row r="296" spans="1:28" x14ac:dyDescent="0.2">
      <c r="A296" s="62" t="s">
        <v>749</v>
      </c>
      <c r="B296" s="62">
        <v>405597</v>
      </c>
      <c r="C296" s="62">
        <v>405858</v>
      </c>
      <c r="D296" s="63">
        <v>37.882961717100002</v>
      </c>
      <c r="E296" s="64">
        <v>32.137641903400002</v>
      </c>
      <c r="F296" s="64">
        <v>22.548675786099999</v>
      </c>
      <c r="G296" s="64">
        <v>5.7327899485599998</v>
      </c>
      <c r="H296" s="64">
        <v>8.5357174436399994</v>
      </c>
      <c r="I296" s="64">
        <v>33.223050093499999</v>
      </c>
      <c r="J296" s="64">
        <v>32.039371650500001</v>
      </c>
      <c r="K296" s="64">
        <v>31.969867424899999</v>
      </c>
      <c r="L296" s="64">
        <v>23.446799094300001</v>
      </c>
      <c r="M296" s="64">
        <v>47.916894085700001</v>
      </c>
      <c r="N296" s="64">
        <v>21.139385506299998</v>
      </c>
      <c r="O296" s="64">
        <v>22.778878929699999</v>
      </c>
      <c r="P296" s="64">
        <v>19.458475633100001</v>
      </c>
      <c r="Q296" s="64">
        <v>18.526720639499999</v>
      </c>
      <c r="R296" s="64">
        <v>2.4535876331400002</v>
      </c>
      <c r="S296" s="64">
        <v>31.504942872400001</v>
      </c>
      <c r="T296" s="63">
        <v>16.266696873600001</v>
      </c>
      <c r="U296" s="65"/>
      <c r="V296" s="66" t="s">
        <v>750</v>
      </c>
      <c r="X296" s="2"/>
      <c r="Y296" s="2"/>
      <c r="Z296" s="2"/>
      <c r="AA296" s="2"/>
      <c r="AB296" s="2"/>
    </row>
    <row r="297" spans="1:28" x14ac:dyDescent="0.2">
      <c r="A297" s="62" t="s">
        <v>751</v>
      </c>
      <c r="B297" s="62">
        <v>406245</v>
      </c>
      <c r="C297" s="62">
        <v>406377</v>
      </c>
      <c r="D297" s="63">
        <v>33.561307436200003</v>
      </c>
      <c r="E297" s="64">
        <v>52.215175058600003</v>
      </c>
      <c r="F297" s="64">
        <v>42.501475982599999</v>
      </c>
      <c r="G297" s="64">
        <v>41.177173072000002</v>
      </c>
      <c r="H297" s="64">
        <v>22.351206057900001</v>
      </c>
      <c r="I297" s="64">
        <v>57.235749665999997</v>
      </c>
      <c r="J297" s="64">
        <v>54.300493511500001</v>
      </c>
      <c r="K297" s="64">
        <v>47.544931042100004</v>
      </c>
      <c r="L297" s="64">
        <v>53.710586062700003</v>
      </c>
      <c r="M297" s="64">
        <v>41.450835934899999</v>
      </c>
      <c r="N297" s="64">
        <v>57.279193556199999</v>
      </c>
      <c r="O297" s="64">
        <v>58.712930228300003</v>
      </c>
      <c r="P297" s="64">
        <v>69.923609177100005</v>
      </c>
      <c r="Q297" s="64">
        <v>73.6463461787</v>
      </c>
      <c r="R297" s="64">
        <v>8.8942551701399992</v>
      </c>
      <c r="S297" s="64">
        <v>75.860083655899999</v>
      </c>
      <c r="T297" s="63">
        <v>12.989184959799999</v>
      </c>
      <c r="U297" s="65"/>
      <c r="V297" s="66" t="s">
        <v>752</v>
      </c>
      <c r="X297" s="2"/>
      <c r="Y297" s="2"/>
      <c r="Z297" s="2"/>
      <c r="AA297" s="2"/>
      <c r="AB297" s="2"/>
    </row>
    <row r="298" spans="1:28" x14ac:dyDescent="0.2">
      <c r="A298" s="62" t="s">
        <v>753</v>
      </c>
      <c r="B298" s="62">
        <v>407919</v>
      </c>
      <c r="C298" s="62">
        <v>408087</v>
      </c>
      <c r="D298" s="63">
        <v>66.497248895300004</v>
      </c>
      <c r="E298" s="64">
        <v>69.280107608099996</v>
      </c>
      <c r="F298" s="64">
        <v>53.0375561631</v>
      </c>
      <c r="G298" s="64">
        <v>20.902537695100001</v>
      </c>
      <c r="H298" s="64">
        <v>25.446489695699999</v>
      </c>
      <c r="I298" s="64">
        <v>77.677088832400003</v>
      </c>
      <c r="J298" s="64">
        <v>48.353296603099999</v>
      </c>
      <c r="K298" s="64">
        <v>61.553705366999999</v>
      </c>
      <c r="L298" s="64">
        <v>34.205162703100001</v>
      </c>
      <c r="M298" s="64">
        <v>41.292223042300002</v>
      </c>
      <c r="N298" s="64">
        <v>43.788727120200001</v>
      </c>
      <c r="O298" s="64">
        <v>45.499648474300002</v>
      </c>
      <c r="P298" s="64">
        <v>51.785530104800003</v>
      </c>
      <c r="Q298" s="64">
        <v>101.638499223</v>
      </c>
      <c r="R298" s="64">
        <v>12.0707748738</v>
      </c>
      <c r="S298" s="64">
        <v>52.643259304499999</v>
      </c>
      <c r="T298" s="63">
        <v>15.0656873173</v>
      </c>
      <c r="U298" s="65"/>
      <c r="V298" s="66" t="s">
        <v>754</v>
      </c>
      <c r="X298" s="2"/>
      <c r="Y298" s="2"/>
      <c r="Z298" s="2"/>
      <c r="AA298" s="2"/>
      <c r="AB298" s="2"/>
    </row>
    <row r="299" spans="1:28" x14ac:dyDescent="0.2">
      <c r="A299" s="62" t="s">
        <v>755</v>
      </c>
      <c r="B299" s="62">
        <v>408114</v>
      </c>
      <c r="C299" s="62">
        <v>408190</v>
      </c>
      <c r="D299" s="63">
        <v>38.015668606200002</v>
      </c>
      <c r="E299" s="64">
        <v>35.933581246899998</v>
      </c>
      <c r="F299" s="64">
        <v>28.9483737342</v>
      </c>
      <c r="G299" s="64">
        <v>25.714426235400001</v>
      </c>
      <c r="H299" s="64">
        <v>299.47255034</v>
      </c>
      <c r="I299" s="64">
        <v>23.7227120326</v>
      </c>
      <c r="J299" s="64">
        <v>55.0149736893</v>
      </c>
      <c r="K299" s="64">
        <v>20.644509531400001</v>
      </c>
      <c r="L299" s="64">
        <v>23.567193441400001</v>
      </c>
      <c r="M299" s="64">
        <v>59.137564801899998</v>
      </c>
      <c r="N299" s="64">
        <v>31.369117381399999</v>
      </c>
      <c r="O299" s="64">
        <v>20.953785481600001</v>
      </c>
      <c r="P299" s="64">
        <v>19.175726616399999</v>
      </c>
      <c r="Q299" s="64">
        <v>39.765411899</v>
      </c>
      <c r="R299" s="64">
        <v>58.982955338799997</v>
      </c>
      <c r="S299" s="64">
        <v>62.031574360900002</v>
      </c>
      <c r="T299" s="63">
        <v>17.5467937176</v>
      </c>
      <c r="U299" s="65"/>
      <c r="V299" s="66" t="s">
        <v>756</v>
      </c>
      <c r="X299" s="2"/>
      <c r="Y299" s="2"/>
      <c r="Z299" s="2"/>
      <c r="AA299" s="2"/>
      <c r="AB299" s="2"/>
    </row>
    <row r="300" spans="1:28" x14ac:dyDescent="0.2">
      <c r="A300" s="62" t="s">
        <v>757</v>
      </c>
      <c r="B300" s="62">
        <v>1095146</v>
      </c>
      <c r="C300" s="62">
        <v>1095265</v>
      </c>
      <c r="D300" s="63">
        <v>77.692526092700007</v>
      </c>
      <c r="E300" s="64">
        <v>98.353619739400003</v>
      </c>
      <c r="F300" s="64">
        <v>86.893773931699997</v>
      </c>
      <c r="G300" s="64">
        <v>52.347224836400002</v>
      </c>
      <c r="H300" s="64">
        <v>32.382608262200002</v>
      </c>
      <c r="I300" s="64">
        <v>163.04974064500001</v>
      </c>
      <c r="J300" s="64">
        <v>127.492083085</v>
      </c>
      <c r="K300" s="64">
        <v>97.087548262499993</v>
      </c>
      <c r="L300" s="64">
        <v>161.80165581200001</v>
      </c>
      <c r="M300" s="64">
        <v>121.516136078</v>
      </c>
      <c r="N300" s="64">
        <v>143.672817087</v>
      </c>
      <c r="O300" s="64">
        <v>78.955272352500003</v>
      </c>
      <c r="P300" s="64">
        <v>109.84903131199999</v>
      </c>
      <c r="Q300" s="64">
        <v>217.13919875600001</v>
      </c>
      <c r="R300" s="64">
        <v>154.71519497599999</v>
      </c>
      <c r="S300" s="64">
        <v>186.106845728</v>
      </c>
      <c r="T300" s="63">
        <v>169.01013931700001</v>
      </c>
      <c r="U300" s="65"/>
      <c r="V300" s="67" t="s">
        <v>758</v>
      </c>
      <c r="X300" s="2"/>
      <c r="Y300" s="2"/>
      <c r="Z300" s="2"/>
      <c r="AA300" s="2"/>
      <c r="AB300" s="2"/>
    </row>
    <row r="301" spans="1:28" x14ac:dyDescent="0.2">
      <c r="A301" s="62" t="s">
        <v>759</v>
      </c>
      <c r="B301" s="62">
        <v>1100113</v>
      </c>
      <c r="C301" s="62">
        <v>1100206</v>
      </c>
      <c r="D301" s="63">
        <v>0</v>
      </c>
      <c r="E301" s="64">
        <v>0</v>
      </c>
      <c r="F301" s="64">
        <v>0</v>
      </c>
      <c r="G301" s="64">
        <v>0</v>
      </c>
      <c r="H301" s="64">
        <v>0</v>
      </c>
      <c r="I301" s="64">
        <v>0</v>
      </c>
      <c r="J301" s="64">
        <v>0</v>
      </c>
      <c r="K301" s="64">
        <v>0</v>
      </c>
      <c r="L301" s="64">
        <v>0</v>
      </c>
      <c r="M301" s="64">
        <v>0</v>
      </c>
      <c r="N301" s="64">
        <v>0</v>
      </c>
      <c r="O301" s="64">
        <v>0</v>
      </c>
      <c r="P301" s="64">
        <v>0</v>
      </c>
      <c r="Q301" s="64">
        <v>0</v>
      </c>
      <c r="R301" s="64">
        <v>0</v>
      </c>
      <c r="S301" s="64">
        <v>0</v>
      </c>
      <c r="T301" s="63">
        <v>0</v>
      </c>
      <c r="U301" s="65"/>
      <c r="V301" s="66" t="s">
        <v>760</v>
      </c>
      <c r="X301" s="2"/>
      <c r="Y301" s="2"/>
      <c r="Z301" s="2"/>
      <c r="AA301" s="2"/>
      <c r="AB301" s="2"/>
    </row>
    <row r="302" spans="1:28" x14ac:dyDescent="0.2">
      <c r="A302" s="62" t="s">
        <v>761</v>
      </c>
      <c r="B302" s="62">
        <v>1100114</v>
      </c>
      <c r="C302" s="62">
        <v>1100208</v>
      </c>
      <c r="D302" s="63">
        <v>0</v>
      </c>
      <c r="E302" s="64">
        <v>0</v>
      </c>
      <c r="F302" s="64">
        <v>0</v>
      </c>
      <c r="G302" s="64">
        <v>0</v>
      </c>
      <c r="H302" s="64">
        <v>0</v>
      </c>
      <c r="I302" s="64">
        <v>0</v>
      </c>
      <c r="J302" s="64">
        <v>0</v>
      </c>
      <c r="K302" s="64">
        <v>0</v>
      </c>
      <c r="L302" s="64">
        <v>0</v>
      </c>
      <c r="M302" s="64">
        <v>0</v>
      </c>
      <c r="N302" s="64">
        <v>0</v>
      </c>
      <c r="O302" s="64">
        <v>0</v>
      </c>
      <c r="P302" s="64">
        <v>0</v>
      </c>
      <c r="Q302" s="64">
        <v>0</v>
      </c>
      <c r="R302" s="64">
        <v>0</v>
      </c>
      <c r="S302" s="64">
        <v>0</v>
      </c>
      <c r="T302" s="63">
        <v>0</v>
      </c>
      <c r="U302" s="65"/>
      <c r="V302" s="66" t="s">
        <v>762</v>
      </c>
      <c r="X302" s="2"/>
      <c r="Y302" s="2"/>
      <c r="Z302" s="2"/>
      <c r="AA302" s="2"/>
      <c r="AB302" s="2"/>
    </row>
    <row r="303" spans="1:28" x14ac:dyDescent="0.2">
      <c r="A303" s="62" t="s">
        <v>763</v>
      </c>
      <c r="B303" s="62">
        <v>1102118</v>
      </c>
      <c r="C303" s="62">
        <v>1102179</v>
      </c>
      <c r="D303" s="63">
        <v>685.196072845</v>
      </c>
      <c r="E303" s="64">
        <v>1347.35501518</v>
      </c>
      <c r="F303" s="64">
        <v>1191.10693829</v>
      </c>
      <c r="G303" s="64">
        <v>440.01704155499999</v>
      </c>
      <c r="H303" s="64">
        <v>47.379471924699999</v>
      </c>
      <c r="I303" s="64">
        <v>653.05052077899995</v>
      </c>
      <c r="J303" s="64">
        <v>1746.8735814300001</v>
      </c>
      <c r="K303" s="64">
        <v>144.97306842399999</v>
      </c>
      <c r="L303" s="64">
        <v>780.55059807800001</v>
      </c>
      <c r="M303" s="64">
        <v>739.99934972300002</v>
      </c>
      <c r="N303" s="64">
        <v>685.62458711399995</v>
      </c>
      <c r="O303" s="64">
        <v>647.43762091400004</v>
      </c>
      <c r="P303" s="64">
        <v>1427.6723792600001</v>
      </c>
      <c r="Q303" s="64">
        <v>1713.3894689799999</v>
      </c>
      <c r="R303" s="64">
        <v>1223.9078344</v>
      </c>
      <c r="S303" s="64">
        <v>1278.50157023</v>
      </c>
      <c r="T303" s="63">
        <v>1067.20198177</v>
      </c>
      <c r="U303" s="65"/>
      <c r="V303" s="66" t="s">
        <v>764</v>
      </c>
      <c r="X303" s="2"/>
      <c r="Y303" s="2"/>
      <c r="Z303" s="2"/>
      <c r="AA303" s="2"/>
      <c r="AB303" s="2"/>
    </row>
    <row r="304" spans="1:28" x14ac:dyDescent="0.2">
      <c r="X304" s="11"/>
      <c r="Y304" s="11"/>
      <c r="Z304" s="13"/>
      <c r="AA304" s="2"/>
      <c r="AB304" s="2"/>
    </row>
    <row r="305" spans="24:28" x14ac:dyDescent="0.2">
      <c r="X305" s="11"/>
      <c r="Y305" s="11"/>
      <c r="Z305" s="13"/>
      <c r="AA305" s="2"/>
      <c r="AB305" s="2"/>
    </row>
  </sheetData>
  <mergeCells count="2">
    <mergeCell ref="AD3:AE3"/>
    <mergeCell ref="AD19:AE19"/>
  </mergeCells>
  <conditionalFormatting sqref="D2:T279 D304:T1048576">
    <cfRule type="cellIs" dxfId="2" priority="3" operator="greaterThan">
      <formula>100</formula>
    </cfRule>
  </conditionalFormatting>
  <conditionalFormatting sqref="A1:A279 A304:A1048576">
    <cfRule type="duplicateValues" dxfId="1" priority="2"/>
  </conditionalFormatting>
  <conditionalFormatting sqref="D280:T303">
    <cfRule type="cellIs" dxfId="0" priority="1" operator="greaterThan">
      <formula>100</formula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8-28T15:33:34Z</dcterms:created>
  <dcterms:modified xsi:type="dcterms:W3CDTF">2019-09-24T15:35:59Z</dcterms:modified>
</cp:coreProperties>
</file>